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gjg004_astrazeneca_net/Documents/Documents/Manuscript revision/Manuscript/2023/iEnvision submission/GT comments/Submission/"/>
    </mc:Choice>
  </mc:AlternateContent>
  <xr:revisionPtr revIDLastSave="252" documentId="8_{6035369B-F887-4FFE-B292-5DF154116830}" xr6:coauthVersionLast="46" xr6:coauthVersionMax="46" xr10:uidLastSave="{EBFBE11E-9762-450F-BFFE-3C4847CE25F0}"/>
  <bookViews>
    <workbookView xWindow="-120" yWindow="-120" windowWidth="29040" windowHeight="15840" activeTab="5" xr2:uid="{CEA74640-4143-4AA7-BEB7-0D7B1D4849CD}"/>
  </bookViews>
  <sheets>
    <sheet name="Fig 1 and Sup Fig 1B" sheetId="8" r:id="rId1"/>
    <sheet name="Fig 2" sheetId="9" r:id="rId2"/>
    <sheet name="Fig 3" sheetId="5" r:id="rId3"/>
    <sheet name="Fig 4" sheetId="3" r:id="rId4"/>
    <sheet name="Fig 5" sheetId="6" r:id="rId5"/>
    <sheet name="Fig 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43" i="8" l="1"/>
  <c r="G244" i="8"/>
  <c r="G242" i="8"/>
  <c r="E243" i="8"/>
  <c r="E244" i="8"/>
  <c r="E242" i="8"/>
  <c r="F243" i="8"/>
  <c r="F244" i="8"/>
  <c r="F242" i="8"/>
  <c r="F245" i="8" s="1"/>
  <c r="C245" i="8"/>
  <c r="B245" i="8"/>
  <c r="D243" i="8"/>
  <c r="D244" i="8"/>
  <c r="D242" i="8"/>
  <c r="H228" i="8"/>
  <c r="K221" i="8"/>
  <c r="G127" i="8"/>
  <c r="H56" i="8"/>
  <c r="E245" i="8" l="1"/>
  <c r="D245" i="8"/>
  <c r="G245" i="8"/>
</calcChain>
</file>

<file path=xl/sharedStrings.xml><?xml version="1.0" encoding="utf-8"?>
<sst xmlns="http://schemas.openxmlformats.org/spreadsheetml/2006/main" count="2200" uniqueCount="398">
  <si>
    <t>Progression</t>
  </si>
  <si>
    <t>11623-5</t>
  </si>
  <si>
    <t>11628-2</t>
  </si>
  <si>
    <t>11514-1</t>
  </si>
  <si>
    <t>11514-2</t>
  </si>
  <si>
    <t>11623-3</t>
  </si>
  <si>
    <t>11623-4</t>
  </si>
  <si>
    <t>Regression</t>
  </si>
  <si>
    <t>11629-3</t>
  </si>
  <si>
    <t>11629-4</t>
  </si>
  <si>
    <t>11629-5</t>
  </si>
  <si>
    <t>Days post tumor implantation</t>
  </si>
  <si>
    <t>Mouse ID</t>
  </si>
  <si>
    <t>Tumor outcome</t>
  </si>
  <si>
    <t>Rejection</t>
  </si>
  <si>
    <t>Tumor volume (mm3)</t>
  </si>
  <si>
    <t>Fig 1B</t>
  </si>
  <si>
    <t>No tumor</t>
  </si>
  <si>
    <t># of mice (rechallenged HIS)</t>
  </si>
  <si>
    <t># of mice (non-reconstituted)</t>
  </si>
  <si>
    <t>Fig 1A tumor growth curve</t>
  </si>
  <si>
    <t>Fig 1A pie chart</t>
  </si>
  <si>
    <t>Fig 1C</t>
  </si>
  <si>
    <t>No tumor/rejection</t>
  </si>
  <si>
    <t>Days between primary rejection and rechallenge</t>
  </si>
  <si>
    <t>Tumor growth outcome</t>
  </si>
  <si>
    <t>Animal ID</t>
  </si>
  <si>
    <t>Batch</t>
  </si>
  <si>
    <t>Outcome</t>
  </si>
  <si>
    <t>11412-3 (11419-3)</t>
  </si>
  <si>
    <t>752 Cohort 1</t>
  </si>
  <si>
    <t>11413-5 (11415-5)</t>
  </si>
  <si>
    <t>11414-7 (11403-7)</t>
  </si>
  <si>
    <t>11420_1</t>
  </si>
  <si>
    <t>752 Cohort 2</t>
  </si>
  <si>
    <t>11423_1</t>
  </si>
  <si>
    <t>11437_3</t>
  </si>
  <si>
    <t>546-2</t>
  </si>
  <si>
    <t>548-1</t>
  </si>
  <si>
    <t>549-4</t>
  </si>
  <si>
    <t>544-3</t>
  </si>
  <si>
    <t>547-8</t>
  </si>
  <si>
    <t>547-9</t>
  </si>
  <si>
    <t>548-2</t>
  </si>
  <si>
    <t>549-3</t>
  </si>
  <si>
    <t>11523-2</t>
  </si>
  <si>
    <t>855 cohort-1</t>
  </si>
  <si>
    <t>11523-3</t>
  </si>
  <si>
    <t>11527-2</t>
  </si>
  <si>
    <t>11611-5</t>
  </si>
  <si>
    <t>11611-9</t>
  </si>
  <si>
    <t>11612-7</t>
  </si>
  <si>
    <t>11612-8</t>
  </si>
  <si>
    <t>11333-1</t>
  </si>
  <si>
    <t>11336-2</t>
  </si>
  <si>
    <t>11338-6</t>
  </si>
  <si>
    <t>11352-2</t>
  </si>
  <si>
    <t>11352-6</t>
  </si>
  <si>
    <t>11356-2</t>
  </si>
  <si>
    <t>11356-4</t>
  </si>
  <si>
    <t>11356-5</t>
  </si>
  <si>
    <t>11543-5</t>
  </si>
  <si>
    <t>11547-1</t>
  </si>
  <si>
    <t>11547-2</t>
  </si>
  <si>
    <t>11547-3</t>
  </si>
  <si>
    <t>11549-1</t>
  </si>
  <si>
    <t>11552-9</t>
  </si>
  <si>
    <t>11552-10</t>
  </si>
  <si>
    <t>11552-11</t>
  </si>
  <si>
    <t>11711-2</t>
  </si>
  <si>
    <t>11711-4</t>
  </si>
  <si>
    <t>11717-1</t>
  </si>
  <si>
    <t>11717-2</t>
  </si>
  <si>
    <t>11642-2</t>
  </si>
  <si>
    <t>11642-3</t>
  </si>
  <si>
    <t>11642-4</t>
  </si>
  <si>
    <t>11642-5</t>
  </si>
  <si>
    <t>11716-4</t>
  </si>
  <si>
    <t>11716-5</t>
  </si>
  <si>
    <t>11716-6</t>
  </si>
  <si>
    <t>11716-11</t>
  </si>
  <si>
    <t>11764-2</t>
  </si>
  <si>
    <t>11764-3</t>
  </si>
  <si>
    <t>11764-4</t>
  </si>
  <si>
    <t>11764-5</t>
  </si>
  <si>
    <t>11750_5</t>
  </si>
  <si>
    <t>11750_6</t>
  </si>
  <si>
    <t>11540-1</t>
  </si>
  <si>
    <t>855-C2</t>
  </si>
  <si>
    <t>11431-14</t>
  </si>
  <si>
    <t>11453-6</t>
  </si>
  <si>
    <t>11463-4</t>
  </si>
  <si>
    <t>11466-4RE</t>
  </si>
  <si>
    <t>11673-1</t>
  </si>
  <si>
    <t>11675-7</t>
  </si>
  <si>
    <t>11269-1</t>
  </si>
  <si>
    <t>11269-3</t>
  </si>
  <si>
    <t>11270-8</t>
  </si>
  <si>
    <t>11224-3</t>
  </si>
  <si>
    <t>11228-11</t>
  </si>
  <si>
    <t>11229-2</t>
  </si>
  <si>
    <t>11229-4</t>
  </si>
  <si>
    <t>11229-5</t>
  </si>
  <si>
    <t>11229-6</t>
  </si>
  <si>
    <t>11230-10</t>
  </si>
  <si>
    <t>11234-4</t>
  </si>
  <si>
    <t>11715-7</t>
  </si>
  <si>
    <t>941(tumor vac)</t>
  </si>
  <si>
    <t>11718-3</t>
  </si>
  <si>
    <t>11719-9</t>
  </si>
  <si>
    <t>11740-1</t>
  </si>
  <si>
    <t>11740-6</t>
  </si>
  <si>
    <t>11741-1</t>
  </si>
  <si>
    <t>11743-9</t>
  </si>
  <si>
    <t>11335-2</t>
  </si>
  <si>
    <t>858-SCT1001</t>
  </si>
  <si>
    <t>11335-3</t>
  </si>
  <si>
    <t>11335-4</t>
  </si>
  <si>
    <t>11335-5</t>
  </si>
  <si>
    <t>11338-2</t>
  </si>
  <si>
    <t>11338-3</t>
  </si>
  <si>
    <t>11341-4</t>
  </si>
  <si>
    <t>11341-12</t>
  </si>
  <si>
    <t>11339-8</t>
  </si>
  <si>
    <t>858-SE 0102</t>
  </si>
  <si>
    <t>11339-9</t>
  </si>
  <si>
    <t>11339-10</t>
  </si>
  <si>
    <t>11337-1</t>
  </si>
  <si>
    <t>11337-2</t>
  </si>
  <si>
    <t>11337-3</t>
  </si>
  <si>
    <t>11340-5</t>
  </si>
  <si>
    <t>11340-6</t>
  </si>
  <si>
    <t>11342-9</t>
  </si>
  <si>
    <t>545-6</t>
  </si>
  <si>
    <t>550-5</t>
  </si>
  <si>
    <t>550-10</t>
  </si>
  <si>
    <t>11611-4</t>
  </si>
  <si>
    <t>11336-1</t>
  </si>
  <si>
    <t>11336-3</t>
  </si>
  <si>
    <t>11356-3</t>
  </si>
  <si>
    <t>11543-7</t>
  </si>
  <si>
    <t>11551-5</t>
  </si>
  <si>
    <t>11540-2</t>
  </si>
  <si>
    <t>11431-12</t>
  </si>
  <si>
    <t>11431-13</t>
  </si>
  <si>
    <t>11432-6</t>
  </si>
  <si>
    <t>11434-11</t>
  </si>
  <si>
    <t>11434-8</t>
  </si>
  <si>
    <t>11541-4</t>
  </si>
  <si>
    <t>11546-3</t>
  </si>
  <si>
    <t>11452-2</t>
  </si>
  <si>
    <t>11463-5</t>
  </si>
  <si>
    <t>11467-7</t>
  </si>
  <si>
    <t>11467-8</t>
  </si>
  <si>
    <t>11673-6</t>
  </si>
  <si>
    <t>11674-5</t>
  </si>
  <si>
    <t>11675-8</t>
  </si>
  <si>
    <t>11269-2</t>
  </si>
  <si>
    <t>11270-1</t>
  </si>
  <si>
    <t>11270-2</t>
  </si>
  <si>
    <t>11224-1</t>
  </si>
  <si>
    <t>11224-4</t>
  </si>
  <si>
    <t>11224-5</t>
  </si>
  <si>
    <t>11229-1</t>
  </si>
  <si>
    <t>11231-7</t>
  </si>
  <si>
    <t>11231-8</t>
  </si>
  <si>
    <t>11233-7RE</t>
  </si>
  <si>
    <t>11234-3</t>
  </si>
  <si>
    <t>11234-5</t>
  </si>
  <si>
    <t>11418-4 (11419-4)</t>
  </si>
  <si>
    <t>11400_3</t>
  </si>
  <si>
    <t>11400_7</t>
  </si>
  <si>
    <t>11415_10</t>
  </si>
  <si>
    <t>11415_9</t>
  </si>
  <si>
    <t>11416_3</t>
  </si>
  <si>
    <t>544-2</t>
  </si>
  <si>
    <t>11352-1</t>
  </si>
  <si>
    <t>11642-1</t>
  </si>
  <si>
    <t>11716-8</t>
  </si>
  <si>
    <t>11754_1</t>
  </si>
  <si>
    <t>11758_5</t>
  </si>
  <si>
    <t>11758_7</t>
  </si>
  <si>
    <t>11539-2</t>
  </si>
  <si>
    <t>11613-10</t>
  </si>
  <si>
    <t>11613-8</t>
  </si>
  <si>
    <t>11429-6</t>
  </si>
  <si>
    <t>11431-15</t>
  </si>
  <si>
    <t>11433-16</t>
  </si>
  <si>
    <t>11432-5</t>
  </si>
  <si>
    <t>11432-7</t>
  </si>
  <si>
    <t>11505-1</t>
  </si>
  <si>
    <t>11505-2</t>
  </si>
  <si>
    <t>11516-1</t>
  </si>
  <si>
    <t>11541-3</t>
  </si>
  <si>
    <t>11541-5</t>
  </si>
  <si>
    <t>11546-4</t>
  </si>
  <si>
    <t>11546-5</t>
  </si>
  <si>
    <t>11546-6</t>
  </si>
  <si>
    <t>11546-7</t>
  </si>
  <si>
    <t>11452-1</t>
  </si>
  <si>
    <t>11453-3</t>
  </si>
  <si>
    <t>11453-4</t>
  </si>
  <si>
    <t>11453-5</t>
  </si>
  <si>
    <t>11453-7</t>
  </si>
  <si>
    <t>11262-1</t>
  </si>
  <si>
    <t>11262-2</t>
  </si>
  <si>
    <t>11265-5</t>
  </si>
  <si>
    <t>11265-10</t>
  </si>
  <si>
    <t>11265-11</t>
  </si>
  <si>
    <t>11270-3</t>
  </si>
  <si>
    <t>11230-9</t>
  </si>
  <si>
    <t>11233-6</t>
  </si>
  <si>
    <t>CD4Tconv count</t>
  </si>
  <si>
    <t>CD8 count</t>
  </si>
  <si>
    <t>Not measured</t>
  </si>
  <si>
    <t>TOO FEW CD3</t>
  </si>
  <si>
    <t>NOT MEASURED</t>
  </si>
  <si>
    <t>TOO FEW CD4</t>
  </si>
  <si>
    <t>Tnaive/CD8</t>
  </si>
  <si>
    <t>Foxp3/CD4</t>
  </si>
  <si>
    <t>TOO FEW</t>
  </si>
  <si>
    <t>CD8/Foxp3 ratio</t>
  </si>
  <si>
    <t>Fig 2A-C</t>
  </si>
  <si>
    <t>Fig 2D</t>
  </si>
  <si>
    <t>89.015975*</t>
  </si>
  <si>
    <t>180.752918*</t>
  </si>
  <si>
    <t>229.133344*</t>
  </si>
  <si>
    <t>314.514456*</t>
  </si>
  <si>
    <t>397.5894*</t>
  </si>
  <si>
    <t>11266-10</t>
  </si>
  <si>
    <t>11271-4</t>
  </si>
  <si>
    <t>11271-5</t>
  </si>
  <si>
    <t>11271-6</t>
  </si>
  <si>
    <t>11271-7</t>
  </si>
  <si>
    <t>11273-10</t>
  </si>
  <si>
    <t>11273-11</t>
  </si>
  <si>
    <t>11273-12</t>
  </si>
  <si>
    <t>11273-9</t>
  </si>
  <si>
    <t>11264-4</t>
  </si>
  <si>
    <t>11264-5</t>
  </si>
  <si>
    <t>11264-6</t>
  </si>
  <si>
    <t>11264-7</t>
  </si>
  <si>
    <t>11264-8</t>
  </si>
  <si>
    <t>11266-2</t>
  </si>
  <si>
    <t>11266-6</t>
  </si>
  <si>
    <t>11266-7</t>
  </si>
  <si>
    <t>11268-7</t>
  </si>
  <si>
    <t>11268-8</t>
  </si>
  <si>
    <t>11263-1</t>
  </si>
  <si>
    <t>11263-2</t>
  </si>
  <si>
    <t>11265-3</t>
  </si>
  <si>
    <t>11265-4</t>
  </si>
  <si>
    <t>11267-4</t>
  </si>
  <si>
    <t>11267-5</t>
  </si>
  <si>
    <t>11267-6</t>
  </si>
  <si>
    <t>11267-7</t>
  </si>
  <si>
    <t>11272-10</t>
  </si>
  <si>
    <t>11272-11</t>
  </si>
  <si>
    <t>Isotype</t>
  </si>
  <si>
    <t>aCD4</t>
  </si>
  <si>
    <t>aCD8</t>
  </si>
  <si>
    <t>aCD4 &amp; aCD8</t>
  </si>
  <si>
    <t>Treatment</t>
  </si>
  <si>
    <t>ID</t>
  </si>
  <si>
    <t>11266-8</t>
  </si>
  <si>
    <t>excluded (mouse died early due to bad health)</t>
  </si>
  <si>
    <t>FC11</t>
  </si>
  <si>
    <t>FC4</t>
  </si>
  <si>
    <t>Blood</t>
  </si>
  <si>
    <t>Tumor</t>
  </si>
  <si>
    <t>Tissue</t>
  </si>
  <si>
    <t>FC3-GZMK</t>
  </si>
  <si>
    <t>FC10-Treg-4-1BB</t>
  </si>
  <si>
    <t>FC5-Tex</t>
  </si>
  <si>
    <t>FC7-GZMB&amp;GNLY</t>
  </si>
  <si>
    <t>FC6-CXCL13</t>
  </si>
  <si>
    <t>FC9-Treg-HLA-DR</t>
  </si>
  <si>
    <t>FC1-Tnaïve/Tcm</t>
  </si>
  <si>
    <r>
      <t>FC2-Tem-PD1</t>
    </r>
    <r>
      <rPr>
        <vertAlign val="superscript"/>
        <sz val="10"/>
        <color rgb="FF000000"/>
        <rFont val="Arial"/>
        <family val="2"/>
      </rPr>
      <t>Low</t>
    </r>
  </si>
  <si>
    <t>FC8-Treg</t>
  </si>
  <si>
    <t>Cluster name</t>
  </si>
  <si>
    <t>Frequency</t>
  </si>
  <si>
    <t>Fig 4C-D</t>
  </si>
  <si>
    <t>ET ratio</t>
  </si>
  <si>
    <t>HT-29</t>
  </si>
  <si>
    <t>RKO</t>
  </si>
  <si>
    <t>Raji</t>
  </si>
  <si>
    <t>Tumor survival (%) after CD4 co-culture</t>
  </si>
  <si>
    <t>Tumor survival (%) after CD8 co-culture</t>
  </si>
  <si>
    <t>Non-reconstituted</t>
  </si>
  <si>
    <t>HIS</t>
  </si>
  <si>
    <t>HLA-II (% of EpCAM+hCD45-)</t>
  </si>
  <si>
    <t>HLA-II/Tumor (%)</t>
  </si>
  <si>
    <t>CD3 (cells/mg tumor)</t>
  </si>
  <si>
    <t>Mouse model</t>
  </si>
  <si>
    <t>HIS progressor</t>
  </si>
  <si>
    <t>HIS regressor</t>
  </si>
  <si>
    <t>Raji+CD4</t>
  </si>
  <si>
    <t>RKO+CD4</t>
  </si>
  <si>
    <t>HT-29+CD4</t>
  </si>
  <si>
    <t>HT-29+CD4+aHLA-I</t>
  </si>
  <si>
    <t>Tumor cell survival (%)</t>
  </si>
  <si>
    <t>Well-1</t>
  </si>
  <si>
    <t>Well-2</t>
  </si>
  <si>
    <t>Well-3</t>
  </si>
  <si>
    <t>GZMB</t>
  </si>
  <si>
    <t>PRF1</t>
  </si>
  <si>
    <t>CD4 alone</t>
  </si>
  <si>
    <t>+Raji</t>
  </si>
  <si>
    <t>+RKO</t>
  </si>
  <si>
    <t>+HT-29</t>
  </si>
  <si>
    <t>Frequency (% of CD4 Tconv)</t>
  </si>
  <si>
    <t>HT-29+CD4+aHLA-II</t>
  </si>
  <si>
    <t>Frequency (% of CD4)</t>
  </si>
  <si>
    <t>HT-29 alone</t>
  </si>
  <si>
    <t>% tumor cell survival</t>
  </si>
  <si>
    <t>HT-29+CD4, media</t>
  </si>
  <si>
    <t>HT-29+CD4, CMA</t>
  </si>
  <si>
    <t>IFNγ</t>
  </si>
  <si>
    <t>TNFα</t>
  </si>
  <si>
    <t>IL2</t>
  </si>
  <si>
    <t>Fig 5G</t>
  </si>
  <si>
    <t>HT-29+CD4, aTNFα</t>
  </si>
  <si>
    <t>F</t>
  </si>
  <si>
    <t>M</t>
  </si>
  <si>
    <t>Male</t>
  </si>
  <si>
    <t>Female</t>
  </si>
  <si>
    <t>Total</t>
  </si>
  <si>
    <t>Fig 5H (Not enough data for progressor 2)</t>
  </si>
  <si>
    <t>25414-9</t>
  </si>
  <si>
    <t>25416-1</t>
  </si>
  <si>
    <t>25416-2</t>
  </si>
  <si>
    <t>25416-3</t>
  </si>
  <si>
    <t>25416-6</t>
  </si>
  <si>
    <t>25424-T3</t>
  </si>
  <si>
    <t>25424-T6</t>
  </si>
  <si>
    <t>25432-T7</t>
  </si>
  <si>
    <t>25432-T8</t>
  </si>
  <si>
    <t>25432-T9</t>
  </si>
  <si>
    <t>25413-10</t>
  </si>
  <si>
    <t>25414-8</t>
  </si>
  <si>
    <t>25414-10</t>
  </si>
  <si>
    <t>25415-4</t>
  </si>
  <si>
    <t>25416-11</t>
  </si>
  <si>
    <t>25421-T2</t>
  </si>
  <si>
    <t>25423-T4</t>
  </si>
  <si>
    <t>25426-T13</t>
  </si>
  <si>
    <t>25426-T14</t>
  </si>
  <si>
    <t>25426-T7</t>
  </si>
  <si>
    <t>TOSS</t>
  </si>
  <si>
    <t>Sex</t>
  </si>
  <si>
    <t>Genotype</t>
  </si>
  <si>
    <t>CB-StRG</t>
  </si>
  <si>
    <t>FL-StRG</t>
  </si>
  <si>
    <t>25411-9</t>
  </si>
  <si>
    <t>25412-13</t>
  </si>
  <si>
    <t>25415-5</t>
  </si>
  <si>
    <t>25410-2</t>
  </si>
  <si>
    <t>25410-8</t>
  </si>
  <si>
    <t>25410-12</t>
  </si>
  <si>
    <t>25415-7</t>
  </si>
  <si>
    <t>25425-T3</t>
  </si>
  <si>
    <t>25425-T7</t>
  </si>
  <si>
    <t>25402-3</t>
  </si>
  <si>
    <t>25402-11</t>
  </si>
  <si>
    <t>25405-T4</t>
  </si>
  <si>
    <t>25419-T2</t>
  </si>
  <si>
    <t>25421-T6</t>
  </si>
  <si>
    <t>25400-T5</t>
  </si>
  <si>
    <t>25409-6</t>
  </si>
  <si>
    <t>25420-T4</t>
  </si>
  <si>
    <t>25423-T3</t>
  </si>
  <si>
    <t>% male</t>
  </si>
  <si>
    <t>% female</t>
  </si>
  <si>
    <t>% total</t>
  </si>
  <si>
    <t>Strain</t>
  </si>
  <si>
    <t># of HIS mice</t>
  </si>
  <si>
    <t>Sum</t>
  </si>
  <si>
    <t>%</t>
  </si>
  <si>
    <t>CD8/CD3</t>
  </si>
  <si>
    <t>CD4/CD3</t>
  </si>
  <si>
    <t>Tnaive/CD4conv.</t>
  </si>
  <si>
    <t>hCD3/ul</t>
  </si>
  <si>
    <t>Treg count</t>
  </si>
  <si>
    <t>CD4Tconv/foxp3</t>
  </si>
  <si>
    <t>CD4 to CD8 ratio</t>
  </si>
  <si>
    <t>hCD45/ul</t>
  </si>
  <si>
    <t>226.398601398601 (statistical outlier)</t>
  </si>
  <si>
    <t>182.874854707478 (statistical outlier)</t>
  </si>
  <si>
    <t>Fig. 3B</t>
  </si>
  <si>
    <t>Fig. 3C</t>
  </si>
  <si>
    <t>Fig 6A</t>
  </si>
  <si>
    <t>Fig 6B</t>
  </si>
  <si>
    <t>Fig 6C</t>
  </si>
  <si>
    <t>Fig 6F</t>
  </si>
  <si>
    <t>Fig 6G</t>
  </si>
  <si>
    <t>Fig 6D</t>
  </si>
  <si>
    <t>Fig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i/>
      <sz val="10"/>
      <color rgb="FF0000FF"/>
      <name val="Arial"/>
      <family val="2"/>
    </font>
    <font>
      <sz val="24"/>
      <color rgb="FFFF0000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2" borderId="1" xfId="0" applyFont="1" applyFill="1" applyBorder="1"/>
    <xf numFmtId="0" fontId="0" fillId="2" borderId="1" xfId="0" applyFill="1" applyBorder="1"/>
    <xf numFmtId="0" fontId="0" fillId="0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wrapText="1"/>
    </xf>
    <xf numFmtId="0" fontId="4" fillId="0" borderId="2" xfId="0" applyFont="1" applyFill="1" applyBorder="1" applyAlignment="1">
      <alignment horizontal="left" wrapText="1"/>
    </xf>
    <xf numFmtId="0" fontId="4" fillId="0" borderId="1" xfId="0" applyFont="1" applyBorder="1" applyAlignment="1">
      <alignment horizontal="center" wrapText="1"/>
    </xf>
    <xf numFmtId="0" fontId="2" fillId="0" borderId="0" xfId="0" applyFont="1"/>
    <xf numFmtId="0" fontId="5" fillId="0" borderId="1" xfId="0" applyFont="1" applyBorder="1" applyAlignment="1">
      <alignment horizontal="left" wrapText="1"/>
    </xf>
    <xf numFmtId="0" fontId="5" fillId="0" borderId="2" xfId="0" applyFont="1" applyFill="1" applyBorder="1" applyAlignment="1">
      <alignment horizontal="left" wrapText="1"/>
    </xf>
    <xf numFmtId="0" fontId="0" fillId="0" borderId="0" xfId="0" applyAlignment="1">
      <alignment wrapText="1"/>
    </xf>
    <xf numFmtId="0" fontId="4" fillId="0" borderId="1" xfId="0" applyFont="1" applyFill="1" applyBorder="1" applyAlignment="1">
      <alignment horizontal="left" wrapText="1"/>
    </xf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wrapText="1"/>
    </xf>
    <xf numFmtId="0" fontId="4" fillId="2" borderId="1" xfId="0" applyFont="1" applyFill="1" applyBorder="1"/>
    <xf numFmtId="0" fontId="6" fillId="0" borderId="1" xfId="0" applyFont="1" applyBorder="1"/>
    <xf numFmtId="0" fontId="5" fillId="0" borderId="1" xfId="0" applyFont="1" applyBorder="1"/>
    <xf numFmtId="0" fontId="5" fillId="0" borderId="0" xfId="0" applyFont="1"/>
    <xf numFmtId="0" fontId="7" fillId="0" borderId="0" xfId="0" applyFont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3" borderId="0" xfId="0" applyFill="1"/>
    <xf numFmtId="0" fontId="0" fillId="0" borderId="10" xfId="0" applyBorder="1"/>
    <xf numFmtId="0" fontId="7" fillId="0" borderId="1" xfId="0" applyFont="1" applyBorder="1"/>
    <xf numFmtId="0" fontId="0" fillId="3" borderId="1" xfId="0" applyFill="1" applyBorder="1"/>
    <xf numFmtId="0" fontId="0" fillId="3" borderId="10" xfId="0" applyFill="1" applyBorder="1"/>
    <xf numFmtId="0" fontId="0" fillId="0" borderId="0" xfId="0" applyBorder="1" applyAlignment="1">
      <alignment wrapText="1"/>
    </xf>
    <xf numFmtId="0" fontId="0" fillId="0" borderId="11" xfId="0" applyBorder="1" applyAlignment="1">
      <alignment wrapText="1"/>
    </xf>
    <xf numFmtId="0" fontId="0" fillId="3" borderId="5" xfId="0" applyFill="1" applyBorder="1" applyAlignment="1">
      <alignment wrapText="1"/>
    </xf>
    <xf numFmtId="0" fontId="8" fillId="3" borderId="5" xfId="0" applyFont="1" applyFill="1" applyBorder="1" applyAlignment="1">
      <alignment horizontal="left" vertical="center" wrapText="1" readingOrder="1"/>
    </xf>
    <xf numFmtId="0" fontId="8" fillId="3" borderId="11" xfId="0" applyFont="1" applyFill="1" applyBorder="1" applyAlignment="1">
      <alignment horizontal="left" vertical="center" wrapText="1" readingOrder="1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5" xfId="0" applyFill="1" applyBorder="1"/>
    <xf numFmtId="0" fontId="0" fillId="0" borderId="16" xfId="0" applyBorder="1"/>
    <xf numFmtId="0" fontId="0" fillId="0" borderId="17" xfId="0" applyBorder="1"/>
    <xf numFmtId="0" fontId="0" fillId="0" borderId="7" xfId="0" applyFill="1" applyBorder="1"/>
    <xf numFmtId="0" fontId="4" fillId="0" borderId="0" xfId="0" applyFont="1" applyBorder="1"/>
    <xf numFmtId="0" fontId="4" fillId="0" borderId="5" xfId="0" applyFont="1" applyBorder="1"/>
    <xf numFmtId="0" fontId="0" fillId="3" borderId="12" xfId="0" applyFill="1" applyBorder="1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4" fillId="0" borderId="1" xfId="0" applyFont="1" applyBorder="1" applyAlignment="1">
      <alignment horizontal="left"/>
    </xf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0" fillId="7" borderId="1" xfId="0" applyFill="1" applyBorder="1"/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left"/>
    </xf>
    <xf numFmtId="0" fontId="12" fillId="0" borderId="1" xfId="0" applyFont="1" applyBorder="1"/>
    <xf numFmtId="0" fontId="11" fillId="0" borderId="1" xfId="0" applyFont="1" applyFill="1" applyBorder="1" applyAlignment="1">
      <alignment vertical="center" wrapText="1"/>
    </xf>
    <xf numFmtId="1" fontId="11" fillId="0" borderId="1" xfId="0" applyNumberFormat="1" applyFont="1" applyFill="1" applyBorder="1"/>
    <xf numFmtId="0" fontId="11" fillId="0" borderId="1" xfId="0" applyFont="1" applyFill="1" applyBorder="1"/>
    <xf numFmtId="0" fontId="11" fillId="0" borderId="1" xfId="0" applyFont="1" applyFill="1" applyBorder="1" applyAlignment="1">
      <alignment vertical="center"/>
    </xf>
    <xf numFmtId="0" fontId="0" fillId="0" borderId="5" xfId="0" applyBorder="1"/>
    <xf numFmtId="0" fontId="1" fillId="0" borderId="5" xfId="0" applyFont="1" applyBorder="1"/>
    <xf numFmtId="0" fontId="1" fillId="0" borderId="0" xfId="0" applyFont="1" applyBorder="1"/>
    <xf numFmtId="0" fontId="10" fillId="0" borderId="1" xfId="0" applyFont="1" applyBorder="1" applyAlignment="1">
      <alignment wrapText="1"/>
    </xf>
    <xf numFmtId="0" fontId="11" fillId="3" borderId="1" xfId="0" applyFont="1" applyFill="1" applyBorder="1"/>
    <xf numFmtId="0" fontId="11" fillId="5" borderId="1" xfId="0" applyFont="1" applyFill="1" applyBorder="1"/>
    <xf numFmtId="0" fontId="0" fillId="0" borderId="1" xfId="0" applyBorder="1" applyAlignment="1"/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vertical="center" wrapText="1"/>
    </xf>
    <xf numFmtId="1" fontId="0" fillId="0" borderId="1" xfId="0" applyNumberFormat="1" applyFont="1" applyFill="1" applyBorder="1"/>
    <xf numFmtId="0" fontId="0" fillId="0" borderId="0" xfId="0" applyFont="1" applyFill="1"/>
    <xf numFmtId="0" fontId="0" fillId="0" borderId="1" xfId="0" applyFont="1" applyFill="1" applyBorder="1" applyAlignment="1"/>
    <xf numFmtId="0" fontId="0" fillId="0" borderId="0" xfId="0" applyFont="1"/>
    <xf numFmtId="0" fontId="13" fillId="0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3200</xdr:colOff>
      <xdr:row>1</xdr:row>
      <xdr:rowOff>146050</xdr:rowOff>
    </xdr:from>
    <xdr:to>
      <xdr:col>13</xdr:col>
      <xdr:colOff>212990</xdr:colOff>
      <xdr:row>17</xdr:row>
      <xdr:rowOff>1460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0AA24C4-818A-4CF6-955F-B6D1EA71D1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3200" y="330200"/>
          <a:ext cx="7934590" cy="35623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1</xdr:row>
      <xdr:rowOff>19050</xdr:rowOff>
    </xdr:from>
    <xdr:to>
      <xdr:col>12</xdr:col>
      <xdr:colOff>476163</xdr:colOff>
      <xdr:row>35</xdr:row>
      <xdr:rowOff>105133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75DEE671-0FB2-479E-86BE-79B8070AC0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502150"/>
          <a:ext cx="7791363" cy="266418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73F2F-04C0-46D7-89D2-4F4D0059ED42}">
  <dimension ref="A1:T295"/>
  <sheetViews>
    <sheetView view="pageBreakPreview" topLeftCell="A236" zoomScale="80" zoomScaleNormal="90" zoomScaleSheetLayoutView="80" workbookViewId="0">
      <selection activeCell="F250" sqref="F250"/>
    </sheetView>
  </sheetViews>
  <sheetFormatPr defaultRowHeight="15" x14ac:dyDescent="0.25"/>
  <cols>
    <col min="1" max="1" width="10.85546875" customWidth="1"/>
    <col min="4" max="4" width="12.42578125" customWidth="1"/>
  </cols>
  <sheetData>
    <row r="1" spans="1:20" x14ac:dyDescent="0.25">
      <c r="A1" s="15" t="s">
        <v>20</v>
      </c>
    </row>
    <row r="2" spans="1:20" ht="39" x14ac:dyDescent="0.25">
      <c r="A2" s="1" t="s">
        <v>12</v>
      </c>
      <c r="B2" s="13" t="s">
        <v>25</v>
      </c>
      <c r="C2" s="1" t="s">
        <v>15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5">
      <c r="A3" s="1"/>
      <c r="B3" s="1"/>
      <c r="C3" s="4" t="s">
        <v>11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x14ac:dyDescent="0.25">
      <c r="A4" s="1"/>
      <c r="B4" s="1"/>
      <c r="C4" s="3">
        <v>0</v>
      </c>
      <c r="D4" s="3">
        <v>7</v>
      </c>
      <c r="E4" s="3">
        <v>10</v>
      </c>
      <c r="F4" s="3">
        <v>13</v>
      </c>
      <c r="G4" s="3">
        <v>17</v>
      </c>
      <c r="H4" s="3">
        <v>20</v>
      </c>
      <c r="I4" s="3">
        <v>24</v>
      </c>
      <c r="J4" s="3">
        <v>28</v>
      </c>
      <c r="K4" s="3">
        <v>32</v>
      </c>
      <c r="L4" s="3">
        <v>35</v>
      </c>
      <c r="M4" s="3">
        <v>38</v>
      </c>
      <c r="N4" s="3">
        <v>42</v>
      </c>
      <c r="O4" s="3">
        <v>45</v>
      </c>
      <c r="P4" s="3">
        <v>49</v>
      </c>
      <c r="Q4" s="3">
        <v>52</v>
      </c>
      <c r="R4" s="3">
        <v>55</v>
      </c>
      <c r="S4" s="3">
        <v>59</v>
      </c>
      <c r="T4" s="3">
        <v>62</v>
      </c>
    </row>
    <row r="5" spans="1:20" x14ac:dyDescent="0.25">
      <c r="A5" s="1" t="s">
        <v>3</v>
      </c>
      <c r="B5" s="1" t="s">
        <v>7</v>
      </c>
      <c r="C5" s="2">
        <v>0</v>
      </c>
      <c r="D5" s="2">
        <v>43.613568000000001</v>
      </c>
      <c r="E5" s="2">
        <v>56.269888000000002</v>
      </c>
      <c r="F5" s="2">
        <v>71.099999999999994</v>
      </c>
      <c r="G5" s="2">
        <v>103.14</v>
      </c>
      <c r="H5" s="2">
        <v>203.03</v>
      </c>
      <c r="I5" s="2">
        <v>175.3</v>
      </c>
      <c r="J5" s="2">
        <v>280.02999999999997</v>
      </c>
      <c r="K5" s="2">
        <v>388.37</v>
      </c>
      <c r="L5" s="2">
        <v>495.28</v>
      </c>
      <c r="M5" s="2">
        <v>491.21</v>
      </c>
      <c r="N5" s="2">
        <v>581.04999999999995</v>
      </c>
      <c r="O5" s="2">
        <v>669.16</v>
      </c>
      <c r="P5" s="2">
        <v>537.6</v>
      </c>
      <c r="Q5" s="2">
        <v>333.88</v>
      </c>
      <c r="R5" s="2">
        <v>195.8</v>
      </c>
      <c r="S5" s="2">
        <v>110.19</v>
      </c>
      <c r="T5" s="2">
        <v>97.63</v>
      </c>
    </row>
    <row r="6" spans="1:20" x14ac:dyDescent="0.25">
      <c r="A6" s="1" t="s">
        <v>4</v>
      </c>
      <c r="B6" s="1" t="s">
        <v>7</v>
      </c>
      <c r="C6" s="2">
        <v>0</v>
      </c>
      <c r="D6" s="2">
        <v>92.427552000000006</v>
      </c>
      <c r="E6" s="2">
        <v>124.717725</v>
      </c>
      <c r="F6" s="2">
        <v>192.25</v>
      </c>
      <c r="G6" s="2">
        <v>586.28</v>
      </c>
      <c r="H6" s="2">
        <v>579.9</v>
      </c>
      <c r="I6" s="2">
        <v>752.31</v>
      </c>
      <c r="J6" s="2">
        <v>979.69</v>
      </c>
      <c r="K6" s="2">
        <v>1014.14</v>
      </c>
      <c r="L6" s="2">
        <v>1349.57</v>
      </c>
      <c r="M6" s="2">
        <v>1371.02</v>
      </c>
      <c r="N6" s="2">
        <v>1493.31</v>
      </c>
      <c r="O6" s="2">
        <v>1478.24</v>
      </c>
      <c r="P6" s="2">
        <v>1453.29</v>
      </c>
      <c r="Q6" s="2">
        <v>1497.14</v>
      </c>
      <c r="R6" s="2">
        <v>1540.05</v>
      </c>
      <c r="S6" s="2">
        <v>719.21</v>
      </c>
      <c r="T6" s="2">
        <v>351.32</v>
      </c>
    </row>
    <row r="7" spans="1:20" x14ac:dyDescent="0.25">
      <c r="A7" s="1" t="s">
        <v>5</v>
      </c>
      <c r="B7" s="1" t="s">
        <v>7</v>
      </c>
      <c r="C7" s="2">
        <v>0</v>
      </c>
      <c r="D7" s="2">
        <v>96.161327999999997</v>
      </c>
      <c r="E7" s="2">
        <v>157.33418399999999</v>
      </c>
      <c r="F7" s="2">
        <v>208.8</v>
      </c>
      <c r="G7" s="2">
        <v>585.99</v>
      </c>
      <c r="H7" s="2">
        <v>644.48</v>
      </c>
      <c r="I7" s="2">
        <v>788.53</v>
      </c>
      <c r="J7" s="2">
        <v>1167.81</v>
      </c>
      <c r="K7" s="2">
        <v>980.76</v>
      </c>
      <c r="L7" s="2">
        <v>1453.85</v>
      </c>
      <c r="M7" s="2">
        <v>1725.84</v>
      </c>
      <c r="N7" s="2">
        <v>1978.62</v>
      </c>
      <c r="O7" s="2">
        <v>1655.06</v>
      </c>
      <c r="P7" s="2">
        <v>1435.66</v>
      </c>
      <c r="Q7" s="2">
        <v>910.08</v>
      </c>
      <c r="R7" s="2">
        <v>571.57000000000005</v>
      </c>
      <c r="S7" s="2"/>
      <c r="T7" s="2"/>
    </row>
    <row r="8" spans="1:20" x14ac:dyDescent="0.25">
      <c r="A8" s="1" t="s">
        <v>6</v>
      </c>
      <c r="B8" s="1" t="s">
        <v>7</v>
      </c>
      <c r="C8" s="2">
        <v>0</v>
      </c>
      <c r="D8" s="2">
        <v>86.203120499999997</v>
      </c>
      <c r="E8" s="2">
        <v>186.63781299999999</v>
      </c>
      <c r="F8" s="2">
        <v>338.76</v>
      </c>
      <c r="G8" s="2">
        <v>610.67999999999995</v>
      </c>
      <c r="H8" s="2">
        <v>820.33</v>
      </c>
      <c r="I8" s="2">
        <v>974.07</v>
      </c>
      <c r="J8" s="2">
        <v>1273.4000000000001</v>
      </c>
      <c r="K8" s="2">
        <v>1200.05</v>
      </c>
      <c r="L8" s="2">
        <v>1234.73</v>
      </c>
      <c r="M8" s="2">
        <v>949.15</v>
      </c>
      <c r="N8" s="2">
        <v>314.83</v>
      </c>
      <c r="O8" s="2">
        <v>226.2</v>
      </c>
      <c r="P8" s="2">
        <v>130.46</v>
      </c>
      <c r="Q8" s="2">
        <v>122.27</v>
      </c>
      <c r="R8" s="2">
        <v>140.71</v>
      </c>
      <c r="S8" s="2">
        <v>62.37</v>
      </c>
      <c r="T8" s="2">
        <v>44.14</v>
      </c>
    </row>
    <row r="9" spans="1:20" x14ac:dyDescent="0.25">
      <c r="A9" s="1" t="s">
        <v>1</v>
      </c>
      <c r="B9" s="1" t="s">
        <v>0</v>
      </c>
      <c r="C9" s="2">
        <v>0</v>
      </c>
      <c r="D9" s="2">
        <v>96.997197499999999</v>
      </c>
      <c r="E9" s="2">
        <v>158.97807900000001</v>
      </c>
      <c r="F9" s="2">
        <v>236.9</v>
      </c>
      <c r="G9" s="2">
        <v>291.33999999999997</v>
      </c>
      <c r="H9" s="2">
        <v>640.16</v>
      </c>
      <c r="I9" s="2">
        <v>762.04</v>
      </c>
      <c r="J9" s="2">
        <v>940.37</v>
      </c>
      <c r="K9" s="2">
        <v>1165.68</v>
      </c>
      <c r="L9" s="2">
        <v>1373.61</v>
      </c>
      <c r="M9" s="2">
        <v>1627.53</v>
      </c>
      <c r="N9" s="2">
        <v>1737.7</v>
      </c>
      <c r="O9" s="2">
        <v>1980.64</v>
      </c>
      <c r="P9" s="2">
        <v>2235.8200000000002</v>
      </c>
      <c r="Q9" s="2"/>
      <c r="R9" s="2"/>
      <c r="S9" s="2"/>
      <c r="T9" s="2"/>
    </row>
    <row r="10" spans="1:20" x14ac:dyDescent="0.25">
      <c r="A10" s="1" t="s">
        <v>2</v>
      </c>
      <c r="B10" s="1" t="s">
        <v>0</v>
      </c>
      <c r="C10" s="2">
        <v>0</v>
      </c>
      <c r="D10" s="2">
        <v>154.91319999999999</v>
      </c>
      <c r="E10" s="2">
        <v>93.787322000000003</v>
      </c>
      <c r="F10" s="2">
        <v>131.34</v>
      </c>
      <c r="G10" s="2">
        <v>229.31</v>
      </c>
      <c r="H10" s="2">
        <v>320.89</v>
      </c>
      <c r="I10" s="2">
        <v>338.25</v>
      </c>
      <c r="J10" s="2">
        <v>566.73</v>
      </c>
      <c r="K10" s="2">
        <v>570.98</v>
      </c>
      <c r="L10" s="2">
        <v>731.24</v>
      </c>
      <c r="M10" s="2">
        <v>992.63</v>
      </c>
      <c r="N10" s="2">
        <v>1278.42</v>
      </c>
      <c r="O10" s="2">
        <v>1470.2</v>
      </c>
      <c r="P10" s="2">
        <v>1593.4</v>
      </c>
      <c r="Q10" s="2">
        <v>1781.95</v>
      </c>
      <c r="R10" s="2">
        <v>1958.45</v>
      </c>
      <c r="S10" s="2"/>
      <c r="T10" s="2"/>
    </row>
    <row r="11" spans="1:20" x14ac:dyDescent="0.25">
      <c r="A11" s="1" t="s">
        <v>8</v>
      </c>
      <c r="B11" s="1" t="s">
        <v>14</v>
      </c>
      <c r="C11" s="2">
        <v>0</v>
      </c>
      <c r="D11" s="2">
        <v>148.35583800000001</v>
      </c>
      <c r="E11" s="2">
        <v>289.98589600000003</v>
      </c>
      <c r="F11" s="2">
        <v>274.08</v>
      </c>
      <c r="G11" s="2">
        <v>355.82</v>
      </c>
      <c r="H11" s="2">
        <v>573.19000000000005</v>
      </c>
      <c r="I11" s="2">
        <v>256.39999999999998</v>
      </c>
      <c r="J11" s="2">
        <v>114.24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</row>
    <row r="12" spans="1:20" x14ac:dyDescent="0.25">
      <c r="A12" s="1" t="s">
        <v>9</v>
      </c>
      <c r="B12" s="1" t="s">
        <v>14</v>
      </c>
      <c r="C12" s="2">
        <v>0</v>
      </c>
      <c r="D12" s="2">
        <v>99.464904000000004</v>
      </c>
      <c r="E12" s="2">
        <v>96.312399999999997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</row>
    <row r="13" spans="1:20" x14ac:dyDescent="0.25">
      <c r="A13" s="1" t="s">
        <v>10</v>
      </c>
      <c r="B13" s="1" t="s">
        <v>14</v>
      </c>
      <c r="C13" s="2">
        <v>0</v>
      </c>
      <c r="D13" s="2">
        <v>29.833613499999998</v>
      </c>
      <c r="E13" s="2">
        <v>56.185397000000002</v>
      </c>
      <c r="F13" s="2">
        <v>88.13</v>
      </c>
      <c r="G13" s="2">
        <v>150.58000000000001</v>
      </c>
      <c r="H13" s="2">
        <v>181.84</v>
      </c>
      <c r="I13" s="2">
        <v>129.38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</row>
    <row r="14" spans="1:20" x14ac:dyDescent="0.25">
      <c r="A14" s="15" t="s">
        <v>21</v>
      </c>
      <c r="B14" s="72"/>
      <c r="C14" s="73"/>
      <c r="D14" s="73"/>
      <c r="E14" s="74"/>
      <c r="F14" s="74"/>
      <c r="G14" s="74"/>
      <c r="H14" s="74"/>
      <c r="I14" s="74"/>
      <c r="J14" s="74"/>
      <c r="K14" s="74"/>
      <c r="L14" s="74"/>
      <c r="M14" s="74"/>
      <c r="N14" s="74"/>
      <c r="O14" s="74"/>
      <c r="P14" s="74"/>
      <c r="Q14" s="74"/>
      <c r="R14" s="74"/>
      <c r="S14" s="74"/>
      <c r="T14" s="74"/>
    </row>
    <row r="15" spans="1:20" ht="15.75" x14ac:dyDescent="0.25">
      <c r="A15" s="75" t="s">
        <v>26</v>
      </c>
      <c r="B15" s="6" t="s">
        <v>350</v>
      </c>
      <c r="C15" s="75" t="s">
        <v>27</v>
      </c>
      <c r="D15" s="6" t="s">
        <v>28</v>
      </c>
      <c r="E15" s="1" t="s">
        <v>375</v>
      </c>
    </row>
    <row r="16" spans="1:20" ht="15.75" x14ac:dyDescent="0.25">
      <c r="A16" s="70" t="s">
        <v>104</v>
      </c>
      <c r="B16" s="70" t="s">
        <v>323</v>
      </c>
      <c r="C16" s="70">
        <v>2</v>
      </c>
      <c r="D16" s="70" t="s">
        <v>0</v>
      </c>
      <c r="E16" s="70" t="s">
        <v>290</v>
      </c>
    </row>
    <row r="17" spans="1:5" ht="15.75" x14ac:dyDescent="0.25">
      <c r="A17" s="70" t="s">
        <v>105</v>
      </c>
      <c r="B17" s="70" t="s">
        <v>323</v>
      </c>
      <c r="C17" s="70">
        <v>2</v>
      </c>
      <c r="D17" s="70" t="s">
        <v>0</v>
      </c>
      <c r="E17" s="70" t="s">
        <v>290</v>
      </c>
    </row>
    <row r="18" spans="1:5" ht="15.75" x14ac:dyDescent="0.25">
      <c r="A18" s="68" t="s">
        <v>119</v>
      </c>
      <c r="B18" s="70" t="s">
        <v>323</v>
      </c>
      <c r="C18" s="70">
        <v>2</v>
      </c>
      <c r="D18" s="70" t="s">
        <v>0</v>
      </c>
      <c r="E18" s="70" t="s">
        <v>290</v>
      </c>
    </row>
    <row r="19" spans="1:5" ht="15.75" x14ac:dyDescent="0.25">
      <c r="A19" s="68" t="s">
        <v>120</v>
      </c>
      <c r="B19" s="70" t="s">
        <v>323</v>
      </c>
      <c r="C19" s="70">
        <v>2</v>
      </c>
      <c r="D19" s="70" t="s">
        <v>0</v>
      </c>
      <c r="E19" s="70" t="s">
        <v>290</v>
      </c>
    </row>
    <row r="20" spans="1:5" ht="15.75" x14ac:dyDescent="0.25">
      <c r="A20" s="71" t="s">
        <v>55</v>
      </c>
      <c r="B20" s="71" t="s">
        <v>323</v>
      </c>
      <c r="C20" s="70">
        <v>1</v>
      </c>
      <c r="D20" s="70" t="s">
        <v>0</v>
      </c>
      <c r="E20" s="70" t="s">
        <v>290</v>
      </c>
    </row>
    <row r="21" spans="1:5" ht="30" x14ac:dyDescent="0.25">
      <c r="A21" s="68" t="s">
        <v>126</v>
      </c>
      <c r="B21" s="70" t="s">
        <v>323</v>
      </c>
      <c r="C21" s="70">
        <v>2</v>
      </c>
      <c r="D21" s="70" t="s">
        <v>0</v>
      </c>
      <c r="E21" s="70" t="s">
        <v>290</v>
      </c>
    </row>
    <row r="22" spans="1:5" ht="15.75" x14ac:dyDescent="0.25">
      <c r="A22" s="68" t="s">
        <v>123</v>
      </c>
      <c r="B22" s="70" t="s">
        <v>323</v>
      </c>
      <c r="C22" s="70">
        <v>2</v>
      </c>
      <c r="D22" s="70" t="s">
        <v>0</v>
      </c>
      <c r="E22" s="70" t="s">
        <v>290</v>
      </c>
    </row>
    <row r="23" spans="1:5" ht="15.75" x14ac:dyDescent="0.25">
      <c r="A23" s="68" t="s">
        <v>125</v>
      </c>
      <c r="B23" s="70" t="s">
        <v>323</v>
      </c>
      <c r="C23" s="70">
        <v>2</v>
      </c>
      <c r="D23" s="70" t="s">
        <v>0</v>
      </c>
      <c r="E23" s="70" t="s">
        <v>290</v>
      </c>
    </row>
    <row r="24" spans="1:5" ht="15.75" x14ac:dyDescent="0.25">
      <c r="A24" s="68" t="s">
        <v>130</v>
      </c>
      <c r="B24" s="70" t="s">
        <v>323</v>
      </c>
      <c r="C24" s="70">
        <v>2</v>
      </c>
      <c r="D24" s="70" t="s">
        <v>0</v>
      </c>
      <c r="E24" s="70" t="s">
        <v>290</v>
      </c>
    </row>
    <row r="25" spans="1:5" ht="15.75" x14ac:dyDescent="0.25">
      <c r="A25" s="68" t="s">
        <v>131</v>
      </c>
      <c r="B25" s="70" t="s">
        <v>323</v>
      </c>
      <c r="C25" s="70">
        <v>2</v>
      </c>
      <c r="D25" s="70" t="s">
        <v>0</v>
      </c>
      <c r="E25" s="70" t="s">
        <v>290</v>
      </c>
    </row>
    <row r="26" spans="1:5" ht="30" x14ac:dyDescent="0.25">
      <c r="A26" s="68" t="s">
        <v>122</v>
      </c>
      <c r="B26" s="70" t="s">
        <v>323</v>
      </c>
      <c r="C26" s="70">
        <v>2</v>
      </c>
      <c r="D26" s="70" t="s">
        <v>0</v>
      </c>
      <c r="E26" s="70" t="s">
        <v>290</v>
      </c>
    </row>
    <row r="27" spans="1:5" ht="15.75" x14ac:dyDescent="0.25">
      <c r="A27" s="68" t="s">
        <v>121</v>
      </c>
      <c r="B27" s="70" t="s">
        <v>323</v>
      </c>
      <c r="C27" s="70">
        <v>2</v>
      </c>
      <c r="D27" s="70" t="s">
        <v>0</v>
      </c>
      <c r="E27" s="70" t="s">
        <v>290</v>
      </c>
    </row>
    <row r="28" spans="1:5" ht="15.75" x14ac:dyDescent="0.25">
      <c r="A28" s="68" t="s">
        <v>56</v>
      </c>
      <c r="B28" s="68" t="s">
        <v>323</v>
      </c>
      <c r="C28" s="70">
        <v>1</v>
      </c>
      <c r="D28" s="70" t="s">
        <v>0</v>
      </c>
      <c r="E28" s="70" t="s">
        <v>290</v>
      </c>
    </row>
    <row r="29" spans="1:5" ht="15.75" x14ac:dyDescent="0.25">
      <c r="A29" s="68" t="s">
        <v>57</v>
      </c>
      <c r="B29" s="68" t="s">
        <v>323</v>
      </c>
      <c r="C29" s="70">
        <v>1</v>
      </c>
      <c r="D29" s="70" t="s">
        <v>0</v>
      </c>
      <c r="E29" s="70" t="s">
        <v>290</v>
      </c>
    </row>
    <row r="30" spans="1:5" ht="15.75" x14ac:dyDescent="0.25">
      <c r="A30" s="70" t="s">
        <v>31</v>
      </c>
      <c r="B30" s="70" t="s">
        <v>323</v>
      </c>
      <c r="C30" s="70">
        <v>1</v>
      </c>
      <c r="D30" s="70" t="s">
        <v>0</v>
      </c>
      <c r="E30" s="70" t="s">
        <v>290</v>
      </c>
    </row>
    <row r="31" spans="1:5" ht="15.75" x14ac:dyDescent="0.25">
      <c r="A31" s="70" t="s">
        <v>32</v>
      </c>
      <c r="B31" s="70" t="s">
        <v>323</v>
      </c>
      <c r="C31" s="70">
        <v>1</v>
      </c>
      <c r="D31" s="70" t="s">
        <v>0</v>
      </c>
      <c r="E31" s="70" t="s">
        <v>290</v>
      </c>
    </row>
    <row r="32" spans="1:5" ht="15.75" x14ac:dyDescent="0.25">
      <c r="A32" s="68" t="s">
        <v>90</v>
      </c>
      <c r="B32" s="68" t="s">
        <v>323</v>
      </c>
      <c r="C32" s="70">
        <v>1</v>
      </c>
      <c r="D32" s="70" t="s">
        <v>0</v>
      </c>
      <c r="E32" s="70" t="s">
        <v>290</v>
      </c>
    </row>
    <row r="33" spans="1:5" ht="15.75" x14ac:dyDescent="0.25">
      <c r="A33" s="70" t="s">
        <v>92</v>
      </c>
      <c r="B33" s="70" t="s">
        <v>323</v>
      </c>
      <c r="C33" s="70">
        <v>2</v>
      </c>
      <c r="D33" s="70" t="s">
        <v>0</v>
      </c>
      <c r="E33" s="70" t="s">
        <v>290</v>
      </c>
    </row>
    <row r="34" spans="1:5" ht="15.75" x14ac:dyDescent="0.25">
      <c r="A34" s="70" t="s">
        <v>49</v>
      </c>
      <c r="B34" s="70" t="s">
        <v>323</v>
      </c>
      <c r="C34" s="70">
        <v>1</v>
      </c>
      <c r="D34" s="70" t="s">
        <v>0</v>
      </c>
      <c r="E34" s="70" t="s">
        <v>290</v>
      </c>
    </row>
    <row r="35" spans="1:5" ht="15.75" x14ac:dyDescent="0.25">
      <c r="A35" s="70" t="s">
        <v>50</v>
      </c>
      <c r="B35" s="70" t="s">
        <v>323</v>
      </c>
      <c r="C35" s="70">
        <v>1</v>
      </c>
      <c r="D35" s="70" t="s">
        <v>0</v>
      </c>
      <c r="E35" s="70" t="s">
        <v>290</v>
      </c>
    </row>
    <row r="36" spans="1:5" ht="15.75" x14ac:dyDescent="0.25">
      <c r="A36" s="70" t="s">
        <v>51</v>
      </c>
      <c r="B36" s="70" t="s">
        <v>323</v>
      </c>
      <c r="C36" s="70">
        <v>1</v>
      </c>
      <c r="D36" s="70" t="s">
        <v>0</v>
      </c>
      <c r="E36" s="70" t="s">
        <v>290</v>
      </c>
    </row>
    <row r="37" spans="1:5" ht="15.75" x14ac:dyDescent="0.25">
      <c r="A37" s="70" t="s">
        <v>52</v>
      </c>
      <c r="B37" s="70" t="s">
        <v>323</v>
      </c>
      <c r="C37" s="70">
        <v>1</v>
      </c>
      <c r="D37" s="70" t="s">
        <v>0</v>
      </c>
      <c r="E37" s="70" t="s">
        <v>290</v>
      </c>
    </row>
    <row r="38" spans="1:5" ht="15.75" x14ac:dyDescent="0.25">
      <c r="A38" s="68" t="s">
        <v>1</v>
      </c>
      <c r="B38" s="68" t="s">
        <v>323</v>
      </c>
      <c r="C38" s="70">
        <v>1</v>
      </c>
      <c r="D38" s="70" t="s">
        <v>0</v>
      </c>
      <c r="E38" s="70" t="s">
        <v>290</v>
      </c>
    </row>
    <row r="39" spans="1:5" ht="15.75" x14ac:dyDescent="0.25">
      <c r="A39" s="70" t="s">
        <v>94</v>
      </c>
      <c r="B39" s="70" t="s">
        <v>323</v>
      </c>
      <c r="C39" s="70">
        <v>2</v>
      </c>
      <c r="D39" s="70" t="s">
        <v>0</v>
      </c>
      <c r="E39" s="70" t="s">
        <v>290</v>
      </c>
    </row>
    <row r="40" spans="1:5" ht="15.75" x14ac:dyDescent="0.25">
      <c r="A40" s="68" t="s">
        <v>106</v>
      </c>
      <c r="B40" s="70" t="s">
        <v>323</v>
      </c>
      <c r="C40" s="70">
        <v>2</v>
      </c>
      <c r="D40" s="70" t="s">
        <v>0</v>
      </c>
      <c r="E40" s="70" t="s">
        <v>290</v>
      </c>
    </row>
    <row r="41" spans="1:5" ht="30" x14ac:dyDescent="0.25">
      <c r="A41" s="68" t="s">
        <v>80</v>
      </c>
      <c r="B41" s="68" t="s">
        <v>323</v>
      </c>
      <c r="C41" s="70">
        <v>1</v>
      </c>
      <c r="D41" s="70" t="s">
        <v>0</v>
      </c>
      <c r="E41" s="70" t="s">
        <v>290</v>
      </c>
    </row>
    <row r="42" spans="1:5" ht="15.75" x14ac:dyDescent="0.25">
      <c r="A42" s="68" t="s">
        <v>77</v>
      </c>
      <c r="B42" s="68" t="s">
        <v>323</v>
      </c>
      <c r="C42" s="70">
        <v>1</v>
      </c>
      <c r="D42" s="70" t="s">
        <v>0</v>
      </c>
      <c r="E42" s="70" t="s">
        <v>290</v>
      </c>
    </row>
    <row r="43" spans="1:5" ht="15.75" x14ac:dyDescent="0.25">
      <c r="A43" s="68" t="s">
        <v>78</v>
      </c>
      <c r="B43" s="68" t="s">
        <v>323</v>
      </c>
      <c r="C43" s="70">
        <v>1</v>
      </c>
      <c r="D43" s="70" t="s">
        <v>0</v>
      </c>
      <c r="E43" s="70" t="s">
        <v>290</v>
      </c>
    </row>
    <row r="44" spans="1:5" ht="15.75" x14ac:dyDescent="0.25">
      <c r="A44" s="68" t="s">
        <v>79</v>
      </c>
      <c r="B44" s="68" t="s">
        <v>323</v>
      </c>
      <c r="C44" s="70">
        <v>1</v>
      </c>
      <c r="D44" s="70" t="s">
        <v>0</v>
      </c>
      <c r="E44" s="70" t="s">
        <v>290</v>
      </c>
    </row>
    <row r="45" spans="1:5" ht="15.75" x14ac:dyDescent="0.25">
      <c r="A45" s="68" t="s">
        <v>108</v>
      </c>
      <c r="B45" s="70" t="s">
        <v>323</v>
      </c>
      <c r="C45" s="70">
        <v>2</v>
      </c>
      <c r="D45" s="70" t="s">
        <v>0</v>
      </c>
      <c r="E45" s="70" t="s">
        <v>290</v>
      </c>
    </row>
    <row r="46" spans="1:5" ht="15.75" x14ac:dyDescent="0.25">
      <c r="A46" s="68" t="s">
        <v>109</v>
      </c>
      <c r="B46" s="70" t="s">
        <v>323</v>
      </c>
      <c r="C46" s="70">
        <v>2</v>
      </c>
      <c r="D46" s="70" t="s">
        <v>0</v>
      </c>
      <c r="E46" s="70" t="s">
        <v>290</v>
      </c>
    </row>
    <row r="47" spans="1:5" ht="15.75" x14ac:dyDescent="0.25">
      <c r="A47" s="70" t="s">
        <v>354</v>
      </c>
      <c r="B47" s="70" t="s">
        <v>323</v>
      </c>
      <c r="C47" s="70">
        <v>3</v>
      </c>
      <c r="D47" s="70" t="s">
        <v>0</v>
      </c>
      <c r="E47" s="70" t="s">
        <v>290</v>
      </c>
    </row>
    <row r="48" spans="1:5" ht="15.75" x14ac:dyDescent="0.25">
      <c r="A48" s="70" t="s">
        <v>355</v>
      </c>
      <c r="B48" s="70" t="s">
        <v>323</v>
      </c>
      <c r="C48" s="70">
        <v>3</v>
      </c>
      <c r="D48" s="70" t="s">
        <v>0</v>
      </c>
      <c r="E48" s="70" t="s">
        <v>290</v>
      </c>
    </row>
    <row r="49" spans="1:8" ht="15.75" x14ac:dyDescent="0.25">
      <c r="A49" s="70" t="s">
        <v>356</v>
      </c>
      <c r="B49" s="70" t="s">
        <v>323</v>
      </c>
      <c r="C49" s="70">
        <v>3</v>
      </c>
      <c r="D49" s="70" t="s">
        <v>0</v>
      </c>
      <c r="E49" s="70" t="s">
        <v>290</v>
      </c>
    </row>
    <row r="50" spans="1:8" ht="15.75" x14ac:dyDescent="0.25">
      <c r="A50" s="70" t="s">
        <v>164</v>
      </c>
      <c r="B50" s="70" t="s">
        <v>323</v>
      </c>
      <c r="C50" s="70">
        <v>2</v>
      </c>
      <c r="D50" s="70" t="s">
        <v>7</v>
      </c>
      <c r="E50" s="70" t="s">
        <v>290</v>
      </c>
    </row>
    <row r="51" spans="1:8" ht="15.75" x14ac:dyDescent="0.25">
      <c r="A51" s="70" t="s">
        <v>165</v>
      </c>
      <c r="B51" s="70" t="s">
        <v>323</v>
      </c>
      <c r="C51" s="70">
        <v>2</v>
      </c>
      <c r="D51" s="70" t="s">
        <v>7</v>
      </c>
      <c r="E51" s="70" t="s">
        <v>290</v>
      </c>
    </row>
    <row r="52" spans="1:8" ht="15.75" x14ac:dyDescent="0.25">
      <c r="A52" s="70" t="s">
        <v>166</v>
      </c>
      <c r="B52" s="70" t="s">
        <v>323</v>
      </c>
      <c r="C52" s="70">
        <v>2</v>
      </c>
      <c r="D52" s="70" t="s">
        <v>7</v>
      </c>
      <c r="E52" s="70" t="s">
        <v>290</v>
      </c>
    </row>
    <row r="53" spans="1:8" ht="15.75" x14ac:dyDescent="0.25">
      <c r="A53" s="70" t="s">
        <v>167</v>
      </c>
      <c r="B53" s="70" t="s">
        <v>323</v>
      </c>
      <c r="C53" s="70">
        <v>2</v>
      </c>
      <c r="D53" s="70" t="s">
        <v>7</v>
      </c>
      <c r="E53" s="70" t="s">
        <v>290</v>
      </c>
    </row>
    <row r="54" spans="1:8" ht="15.75" x14ac:dyDescent="0.25">
      <c r="A54" s="70" t="s">
        <v>168</v>
      </c>
      <c r="B54" s="70" t="s">
        <v>323</v>
      </c>
      <c r="C54" s="70">
        <v>2</v>
      </c>
      <c r="D54" s="70" t="s">
        <v>7</v>
      </c>
      <c r="E54" s="70" t="s">
        <v>290</v>
      </c>
    </row>
    <row r="55" spans="1:8" ht="15.75" x14ac:dyDescent="0.25">
      <c r="A55" s="70" t="s">
        <v>146</v>
      </c>
      <c r="B55" s="70" t="s">
        <v>323</v>
      </c>
      <c r="C55" s="70">
        <v>1</v>
      </c>
      <c r="D55" s="69" t="s">
        <v>7</v>
      </c>
      <c r="E55" s="70" t="s">
        <v>290</v>
      </c>
    </row>
    <row r="56" spans="1:8" ht="15.75" x14ac:dyDescent="0.25">
      <c r="A56" s="70" t="s">
        <v>147</v>
      </c>
      <c r="B56" s="70" t="s">
        <v>323</v>
      </c>
      <c r="C56" s="70">
        <v>1</v>
      </c>
      <c r="D56" s="69" t="s">
        <v>7</v>
      </c>
      <c r="E56" s="70" t="s">
        <v>290</v>
      </c>
      <c r="H56">
        <f>108-54+1</f>
        <v>55</v>
      </c>
    </row>
    <row r="57" spans="1:8" ht="15.75" x14ac:dyDescent="0.25">
      <c r="A57" s="70" t="s">
        <v>152</v>
      </c>
      <c r="B57" s="70" t="s">
        <v>323</v>
      </c>
      <c r="C57" s="70">
        <v>2</v>
      </c>
      <c r="D57" s="70" t="s">
        <v>7</v>
      </c>
      <c r="E57" s="70" t="s">
        <v>290</v>
      </c>
    </row>
    <row r="58" spans="1:8" ht="15.75" x14ac:dyDescent="0.25">
      <c r="A58" s="70" t="s">
        <v>153</v>
      </c>
      <c r="B58" s="70" t="s">
        <v>323</v>
      </c>
      <c r="C58" s="70">
        <v>2</v>
      </c>
      <c r="D58" s="70" t="s">
        <v>7</v>
      </c>
      <c r="E58" s="70" t="s">
        <v>290</v>
      </c>
    </row>
    <row r="59" spans="1:8" ht="15.75" x14ac:dyDescent="0.25">
      <c r="A59" s="68" t="s">
        <v>148</v>
      </c>
      <c r="B59" s="68" t="s">
        <v>323</v>
      </c>
      <c r="C59" s="70">
        <v>1</v>
      </c>
      <c r="D59" s="69" t="s">
        <v>7</v>
      </c>
      <c r="E59" s="70" t="s">
        <v>290</v>
      </c>
    </row>
    <row r="60" spans="1:8" ht="15.75" x14ac:dyDescent="0.25">
      <c r="A60" s="68" t="s">
        <v>149</v>
      </c>
      <c r="B60" s="68" t="s">
        <v>323</v>
      </c>
      <c r="C60" s="70">
        <v>1</v>
      </c>
      <c r="D60" s="69" t="s">
        <v>7</v>
      </c>
      <c r="E60" s="70" t="s">
        <v>290</v>
      </c>
    </row>
    <row r="61" spans="1:8" ht="15.75" x14ac:dyDescent="0.25">
      <c r="A61" s="68" t="s">
        <v>141</v>
      </c>
      <c r="B61" s="68" t="s">
        <v>323</v>
      </c>
      <c r="C61" s="70">
        <v>1</v>
      </c>
      <c r="D61" s="69" t="s">
        <v>7</v>
      </c>
      <c r="E61" s="70" t="s">
        <v>290</v>
      </c>
    </row>
    <row r="62" spans="1:8" ht="15.75" x14ac:dyDescent="0.25">
      <c r="A62" s="70" t="s">
        <v>136</v>
      </c>
      <c r="B62" s="70" t="s">
        <v>323</v>
      </c>
      <c r="C62" s="70">
        <v>1</v>
      </c>
      <c r="D62" s="69" t="s">
        <v>7</v>
      </c>
      <c r="E62" s="70" t="s">
        <v>290</v>
      </c>
    </row>
    <row r="63" spans="1:8" ht="15.75" x14ac:dyDescent="0.25">
      <c r="A63" s="68" t="s">
        <v>5</v>
      </c>
      <c r="B63" s="68" t="s">
        <v>323</v>
      </c>
      <c r="C63" s="70">
        <v>1</v>
      </c>
      <c r="D63" s="69" t="s">
        <v>7</v>
      </c>
      <c r="E63" s="70" t="s">
        <v>290</v>
      </c>
    </row>
    <row r="64" spans="1:8" ht="15.75" x14ac:dyDescent="0.25">
      <c r="A64" s="68" t="s">
        <v>6</v>
      </c>
      <c r="B64" s="68" t="s">
        <v>323</v>
      </c>
      <c r="C64" s="70">
        <v>1</v>
      </c>
      <c r="D64" s="69" t="s">
        <v>7</v>
      </c>
      <c r="E64" s="70" t="s">
        <v>290</v>
      </c>
    </row>
    <row r="65" spans="1:5" ht="15.75" x14ac:dyDescent="0.25">
      <c r="A65" s="70" t="s">
        <v>156</v>
      </c>
      <c r="B65" s="70" t="s">
        <v>323</v>
      </c>
      <c r="C65" s="70">
        <v>2</v>
      </c>
      <c r="D65" s="70" t="s">
        <v>7</v>
      </c>
      <c r="E65" s="70" t="s">
        <v>290</v>
      </c>
    </row>
    <row r="66" spans="1:5" ht="15.75" x14ac:dyDescent="0.25">
      <c r="A66" s="68" t="s">
        <v>135</v>
      </c>
      <c r="B66" s="69" t="s">
        <v>323</v>
      </c>
      <c r="C66" s="70">
        <v>1</v>
      </c>
      <c r="D66" s="69" t="s">
        <v>7</v>
      </c>
      <c r="E66" s="70" t="s">
        <v>290</v>
      </c>
    </row>
    <row r="67" spans="1:5" ht="15.75" x14ac:dyDescent="0.25">
      <c r="A67" s="68" t="s">
        <v>134</v>
      </c>
      <c r="B67" s="69" t="s">
        <v>323</v>
      </c>
      <c r="C67" s="70">
        <v>1</v>
      </c>
      <c r="D67" s="69" t="s">
        <v>7</v>
      </c>
      <c r="E67" s="70" t="s">
        <v>290</v>
      </c>
    </row>
    <row r="68" spans="1:5" ht="15.75" x14ac:dyDescent="0.25">
      <c r="A68" s="70" t="s">
        <v>210</v>
      </c>
      <c r="B68" s="70" t="s">
        <v>323</v>
      </c>
      <c r="C68" s="70">
        <v>2</v>
      </c>
      <c r="D68" s="70" t="s">
        <v>14</v>
      </c>
      <c r="E68" s="70" t="s">
        <v>290</v>
      </c>
    </row>
    <row r="69" spans="1:5" ht="15.75" x14ac:dyDescent="0.25">
      <c r="A69" s="70" t="s">
        <v>211</v>
      </c>
      <c r="B69" s="70" t="s">
        <v>323</v>
      </c>
      <c r="C69" s="70">
        <v>2</v>
      </c>
      <c r="D69" s="70" t="s">
        <v>14</v>
      </c>
      <c r="E69" s="70" t="s">
        <v>290</v>
      </c>
    </row>
    <row r="70" spans="1:5" ht="15.75" x14ac:dyDescent="0.25">
      <c r="A70" s="70" t="s">
        <v>207</v>
      </c>
      <c r="B70" s="70" t="s">
        <v>323</v>
      </c>
      <c r="C70" s="70">
        <v>2</v>
      </c>
      <c r="D70" s="70" t="s">
        <v>14</v>
      </c>
      <c r="E70" s="70" t="s">
        <v>290</v>
      </c>
    </row>
    <row r="71" spans="1:5" ht="15.75" x14ac:dyDescent="0.25">
      <c r="A71" s="70" t="s">
        <v>208</v>
      </c>
      <c r="B71" s="70" t="s">
        <v>323</v>
      </c>
      <c r="C71" s="70">
        <v>2</v>
      </c>
      <c r="D71" s="70" t="s">
        <v>14</v>
      </c>
      <c r="E71" s="70" t="s">
        <v>290</v>
      </c>
    </row>
    <row r="72" spans="1:5" ht="15.75" x14ac:dyDescent="0.25">
      <c r="A72" s="70" t="s">
        <v>206</v>
      </c>
      <c r="B72" s="70" t="s">
        <v>323</v>
      </c>
      <c r="C72" s="70">
        <v>2</v>
      </c>
      <c r="D72" s="70" t="s">
        <v>14</v>
      </c>
      <c r="E72" s="70" t="s">
        <v>290</v>
      </c>
    </row>
    <row r="73" spans="1:5" ht="15.75" x14ac:dyDescent="0.25">
      <c r="A73" s="68" t="s">
        <v>176</v>
      </c>
      <c r="B73" s="68" t="s">
        <v>323</v>
      </c>
      <c r="C73" s="70">
        <v>1</v>
      </c>
      <c r="D73" s="70" t="s">
        <v>14</v>
      </c>
      <c r="E73" s="70" t="s">
        <v>290</v>
      </c>
    </row>
    <row r="74" spans="1:5" ht="15.75" x14ac:dyDescent="0.25">
      <c r="A74" s="70" t="s">
        <v>170</v>
      </c>
      <c r="B74" s="70" t="s">
        <v>323</v>
      </c>
      <c r="C74" s="70">
        <v>1</v>
      </c>
      <c r="D74" s="70" t="s">
        <v>14</v>
      </c>
      <c r="E74" s="70" t="s">
        <v>290</v>
      </c>
    </row>
    <row r="75" spans="1:5" ht="15.75" x14ac:dyDescent="0.25">
      <c r="A75" s="70" t="s">
        <v>171</v>
      </c>
      <c r="B75" s="70" t="s">
        <v>323</v>
      </c>
      <c r="C75" s="70">
        <v>1</v>
      </c>
      <c r="D75" s="70" t="s">
        <v>14</v>
      </c>
      <c r="E75" s="70" t="s">
        <v>290</v>
      </c>
    </row>
    <row r="76" spans="1:5" ht="15.75" x14ac:dyDescent="0.25">
      <c r="A76" s="70" t="s">
        <v>172</v>
      </c>
      <c r="B76" s="70" t="s">
        <v>323</v>
      </c>
      <c r="C76" s="70">
        <v>1</v>
      </c>
      <c r="D76" s="70" t="s">
        <v>14</v>
      </c>
      <c r="E76" s="70" t="s">
        <v>290</v>
      </c>
    </row>
    <row r="77" spans="1:5" ht="15.75" x14ac:dyDescent="0.25">
      <c r="A77" s="70" t="s">
        <v>173</v>
      </c>
      <c r="B77" s="70" t="s">
        <v>323</v>
      </c>
      <c r="C77" s="70">
        <v>1</v>
      </c>
      <c r="D77" s="70" t="s">
        <v>14</v>
      </c>
      <c r="E77" s="70" t="s">
        <v>290</v>
      </c>
    </row>
    <row r="78" spans="1:5" ht="15.75" x14ac:dyDescent="0.25">
      <c r="A78" s="70" t="s">
        <v>185</v>
      </c>
      <c r="B78" s="70" t="s">
        <v>323</v>
      </c>
      <c r="C78" s="70">
        <v>1</v>
      </c>
      <c r="D78" s="70" t="s">
        <v>14</v>
      </c>
      <c r="E78" s="70" t="s">
        <v>290</v>
      </c>
    </row>
    <row r="79" spans="1:5" ht="15.75" x14ac:dyDescent="0.25">
      <c r="A79" s="70" t="s">
        <v>187</v>
      </c>
      <c r="B79" s="70" t="s">
        <v>323</v>
      </c>
      <c r="C79" s="70">
        <v>1</v>
      </c>
      <c r="D79" s="70" t="s">
        <v>14</v>
      </c>
      <c r="E79" s="70" t="s">
        <v>290</v>
      </c>
    </row>
    <row r="80" spans="1:5" ht="15.75" x14ac:dyDescent="0.25">
      <c r="A80" s="68" t="s">
        <v>200</v>
      </c>
      <c r="B80" s="68" t="s">
        <v>323</v>
      </c>
      <c r="C80" s="70">
        <v>1</v>
      </c>
      <c r="D80" s="70" t="s">
        <v>14</v>
      </c>
      <c r="E80" s="70" t="s">
        <v>290</v>
      </c>
    </row>
    <row r="81" spans="1:5" ht="15.75" x14ac:dyDescent="0.25">
      <c r="A81" s="68" t="s">
        <v>201</v>
      </c>
      <c r="B81" s="68" t="s">
        <v>323</v>
      </c>
      <c r="C81" s="70">
        <v>1</v>
      </c>
      <c r="D81" s="70" t="s">
        <v>14</v>
      </c>
      <c r="E81" s="70" t="s">
        <v>290</v>
      </c>
    </row>
    <row r="82" spans="1:5" ht="15.75" x14ac:dyDescent="0.25">
      <c r="A82" s="68" t="s">
        <v>202</v>
      </c>
      <c r="B82" s="68" t="s">
        <v>323</v>
      </c>
      <c r="C82" s="70">
        <v>1</v>
      </c>
      <c r="D82" s="70" t="s">
        <v>14</v>
      </c>
      <c r="E82" s="70" t="s">
        <v>290</v>
      </c>
    </row>
    <row r="83" spans="1:5" ht="15.75" x14ac:dyDescent="0.25">
      <c r="A83" s="68" t="s">
        <v>203</v>
      </c>
      <c r="B83" s="68" t="s">
        <v>323</v>
      </c>
      <c r="C83" s="70">
        <v>1</v>
      </c>
      <c r="D83" s="70" t="s">
        <v>14</v>
      </c>
      <c r="E83" s="70" t="s">
        <v>290</v>
      </c>
    </row>
    <row r="84" spans="1:5" ht="15.75" x14ac:dyDescent="0.25">
      <c r="A84" s="68" t="s">
        <v>193</v>
      </c>
      <c r="B84" s="68" t="s">
        <v>323</v>
      </c>
      <c r="C84" s="70">
        <v>1</v>
      </c>
      <c r="D84" s="70" t="s">
        <v>14</v>
      </c>
      <c r="E84" s="70" t="s">
        <v>290</v>
      </c>
    </row>
    <row r="85" spans="1:5" ht="15.75" x14ac:dyDescent="0.25">
      <c r="A85" s="68" t="s">
        <v>194</v>
      </c>
      <c r="B85" s="68" t="s">
        <v>323</v>
      </c>
      <c r="C85" s="70">
        <v>1</v>
      </c>
      <c r="D85" s="70" t="s">
        <v>14</v>
      </c>
      <c r="E85" s="70" t="s">
        <v>290</v>
      </c>
    </row>
    <row r="86" spans="1:5" ht="15.75" x14ac:dyDescent="0.25">
      <c r="A86" s="68" t="s">
        <v>195</v>
      </c>
      <c r="B86" s="68" t="s">
        <v>323</v>
      </c>
      <c r="C86" s="70">
        <v>1</v>
      </c>
      <c r="D86" s="70" t="s">
        <v>14</v>
      </c>
      <c r="E86" s="70" t="s">
        <v>290</v>
      </c>
    </row>
    <row r="87" spans="1:5" ht="15.75" x14ac:dyDescent="0.25">
      <c r="A87" s="68" t="s">
        <v>196</v>
      </c>
      <c r="B87" s="68" t="s">
        <v>323</v>
      </c>
      <c r="C87" s="70">
        <v>1</v>
      </c>
      <c r="D87" s="70" t="s">
        <v>14</v>
      </c>
      <c r="E87" s="70" t="s">
        <v>290</v>
      </c>
    </row>
    <row r="88" spans="1:5" ht="15.75" x14ac:dyDescent="0.25">
      <c r="A88" s="68" t="s">
        <v>197</v>
      </c>
      <c r="B88" s="68" t="s">
        <v>323</v>
      </c>
      <c r="C88" s="70">
        <v>1</v>
      </c>
      <c r="D88" s="70" t="s">
        <v>14</v>
      </c>
      <c r="E88" s="70" t="s">
        <v>290</v>
      </c>
    </row>
    <row r="89" spans="1:5" ht="15.75" x14ac:dyDescent="0.25">
      <c r="A89" s="68" t="s">
        <v>198</v>
      </c>
      <c r="B89" s="68" t="s">
        <v>323</v>
      </c>
      <c r="C89" s="70">
        <v>1</v>
      </c>
      <c r="D89" s="70" t="s">
        <v>14</v>
      </c>
      <c r="E89" s="70" t="s">
        <v>290</v>
      </c>
    </row>
    <row r="90" spans="1:5" ht="15.75" x14ac:dyDescent="0.25">
      <c r="A90" s="70" t="s">
        <v>183</v>
      </c>
      <c r="B90" s="70" t="s">
        <v>323</v>
      </c>
      <c r="C90" s="70">
        <v>1</v>
      </c>
      <c r="D90" s="70" t="s">
        <v>14</v>
      </c>
      <c r="E90" s="70" t="s">
        <v>290</v>
      </c>
    </row>
    <row r="91" spans="1:5" ht="15.75" x14ac:dyDescent="0.25">
      <c r="A91" s="70" t="s">
        <v>184</v>
      </c>
      <c r="B91" s="70" t="s">
        <v>323</v>
      </c>
      <c r="C91" s="70">
        <v>1</v>
      </c>
      <c r="D91" s="70" t="s">
        <v>14</v>
      </c>
      <c r="E91" s="70" t="s">
        <v>290</v>
      </c>
    </row>
    <row r="92" spans="1:5" ht="15.75" x14ac:dyDescent="0.25">
      <c r="A92" s="68" t="s">
        <v>8</v>
      </c>
      <c r="B92" s="68" t="s">
        <v>323</v>
      </c>
      <c r="C92" s="70">
        <v>1</v>
      </c>
      <c r="D92" s="70" t="s">
        <v>14</v>
      </c>
      <c r="E92" s="70" t="s">
        <v>290</v>
      </c>
    </row>
    <row r="93" spans="1:5" ht="15.75" x14ac:dyDescent="0.25">
      <c r="A93" s="68" t="s">
        <v>9</v>
      </c>
      <c r="B93" s="68" t="s">
        <v>323</v>
      </c>
      <c r="C93" s="70">
        <v>1</v>
      </c>
      <c r="D93" s="70" t="s">
        <v>14</v>
      </c>
      <c r="E93" s="70" t="s">
        <v>290</v>
      </c>
    </row>
    <row r="94" spans="1:5" ht="15.75" x14ac:dyDescent="0.25">
      <c r="A94" s="68" t="s">
        <v>10</v>
      </c>
      <c r="B94" s="68" t="s">
        <v>323</v>
      </c>
      <c r="C94" s="70">
        <v>1</v>
      </c>
      <c r="D94" s="70" t="s">
        <v>14</v>
      </c>
      <c r="E94" s="70" t="s">
        <v>290</v>
      </c>
    </row>
    <row r="95" spans="1:5" ht="15.75" x14ac:dyDescent="0.25">
      <c r="A95" s="68" t="s">
        <v>178</v>
      </c>
      <c r="B95" s="68" t="s">
        <v>323</v>
      </c>
      <c r="C95" s="70">
        <v>1</v>
      </c>
      <c r="D95" s="70" t="s">
        <v>14</v>
      </c>
      <c r="E95" s="70" t="s">
        <v>290</v>
      </c>
    </row>
    <row r="96" spans="1:5" ht="15.75" x14ac:dyDescent="0.25">
      <c r="A96" s="70" t="s">
        <v>179</v>
      </c>
      <c r="B96" s="70" t="s">
        <v>323</v>
      </c>
      <c r="C96" s="70">
        <v>1</v>
      </c>
      <c r="D96" s="70" t="s">
        <v>14</v>
      </c>
      <c r="E96" s="70" t="s">
        <v>290</v>
      </c>
    </row>
    <row r="97" spans="1:5" ht="15.75" x14ac:dyDescent="0.25">
      <c r="A97" s="70" t="s">
        <v>180</v>
      </c>
      <c r="B97" s="70" t="s">
        <v>323</v>
      </c>
      <c r="C97" s="70">
        <v>1</v>
      </c>
      <c r="D97" s="70" t="s">
        <v>14</v>
      </c>
      <c r="E97" s="70" t="s">
        <v>290</v>
      </c>
    </row>
    <row r="98" spans="1:5" ht="15.75" x14ac:dyDescent="0.25">
      <c r="A98" s="70" t="s">
        <v>181</v>
      </c>
      <c r="B98" s="70" t="s">
        <v>323</v>
      </c>
      <c r="C98" s="70">
        <v>1</v>
      </c>
      <c r="D98" s="70" t="s">
        <v>14</v>
      </c>
      <c r="E98" s="70" t="s">
        <v>290</v>
      </c>
    </row>
    <row r="99" spans="1:5" ht="15.75" x14ac:dyDescent="0.25">
      <c r="A99" s="70" t="s">
        <v>359</v>
      </c>
      <c r="B99" s="70" t="s">
        <v>323</v>
      </c>
      <c r="C99" s="70">
        <v>3</v>
      </c>
      <c r="D99" s="70" t="s">
        <v>14</v>
      </c>
      <c r="E99" s="70" t="s">
        <v>290</v>
      </c>
    </row>
    <row r="100" spans="1:5" ht="15.75" x14ac:dyDescent="0.25">
      <c r="A100" s="70" t="s">
        <v>357</v>
      </c>
      <c r="B100" s="70" t="s">
        <v>323</v>
      </c>
      <c r="C100" s="70">
        <v>3</v>
      </c>
      <c r="D100" s="70" t="s">
        <v>14</v>
      </c>
      <c r="E100" s="70" t="s">
        <v>290</v>
      </c>
    </row>
    <row r="101" spans="1:5" ht="15.75" x14ac:dyDescent="0.25">
      <c r="A101" s="70" t="s">
        <v>358</v>
      </c>
      <c r="B101" s="70" t="s">
        <v>323</v>
      </c>
      <c r="C101" s="70">
        <v>3</v>
      </c>
      <c r="D101" s="70" t="s">
        <v>14</v>
      </c>
      <c r="E101" s="70" t="s">
        <v>290</v>
      </c>
    </row>
    <row r="102" spans="1:5" ht="15.75" x14ac:dyDescent="0.25">
      <c r="A102" s="70" t="s">
        <v>339</v>
      </c>
      <c r="B102" s="70" t="s">
        <v>323</v>
      </c>
      <c r="C102" s="70">
        <v>3</v>
      </c>
      <c r="D102" s="70" t="s">
        <v>14</v>
      </c>
      <c r="E102" s="70" t="s">
        <v>290</v>
      </c>
    </row>
    <row r="103" spans="1:5" ht="15.75" x14ac:dyDescent="0.25">
      <c r="A103" s="70" t="s">
        <v>341</v>
      </c>
      <c r="B103" s="70" t="s">
        <v>323</v>
      </c>
      <c r="C103" s="70">
        <v>3</v>
      </c>
      <c r="D103" s="70" t="s">
        <v>14</v>
      </c>
      <c r="E103" s="70" t="s">
        <v>290</v>
      </c>
    </row>
    <row r="104" spans="1:5" ht="15.75" x14ac:dyDescent="0.25">
      <c r="A104" s="70" t="s">
        <v>340</v>
      </c>
      <c r="B104" s="70" t="s">
        <v>323</v>
      </c>
      <c r="C104" s="70">
        <v>3</v>
      </c>
      <c r="D104" s="70" t="s">
        <v>14</v>
      </c>
      <c r="E104" s="70" t="s">
        <v>290</v>
      </c>
    </row>
    <row r="105" spans="1:5" ht="15.75" x14ac:dyDescent="0.25">
      <c r="A105" s="70" t="s">
        <v>329</v>
      </c>
      <c r="B105" s="70" t="s">
        <v>323</v>
      </c>
      <c r="C105" s="70">
        <v>3</v>
      </c>
      <c r="D105" s="70" t="s">
        <v>14</v>
      </c>
      <c r="E105" s="70" t="s">
        <v>290</v>
      </c>
    </row>
    <row r="106" spans="1:5" ht="15.75" x14ac:dyDescent="0.25">
      <c r="A106" s="70" t="s">
        <v>342</v>
      </c>
      <c r="B106" s="70" t="s">
        <v>323</v>
      </c>
      <c r="C106" s="70">
        <v>3</v>
      </c>
      <c r="D106" s="70" t="s">
        <v>14</v>
      </c>
      <c r="E106" s="70" t="s">
        <v>290</v>
      </c>
    </row>
    <row r="107" spans="1:5" ht="15.75" x14ac:dyDescent="0.25">
      <c r="A107" s="70" t="s">
        <v>360</v>
      </c>
      <c r="B107" s="70" t="s">
        <v>323</v>
      </c>
      <c r="C107" s="70">
        <v>3</v>
      </c>
      <c r="D107" s="70" t="s">
        <v>14</v>
      </c>
      <c r="E107" s="70" t="s">
        <v>290</v>
      </c>
    </row>
    <row r="108" spans="1:5" ht="15.75" x14ac:dyDescent="0.25">
      <c r="A108" s="70" t="s">
        <v>330</v>
      </c>
      <c r="B108" s="70" t="s">
        <v>323</v>
      </c>
      <c r="C108" s="70">
        <v>3</v>
      </c>
      <c r="D108" s="70" t="s">
        <v>14</v>
      </c>
      <c r="E108" s="70" t="s">
        <v>290</v>
      </c>
    </row>
    <row r="109" spans="1:5" ht="15.75" x14ac:dyDescent="0.25">
      <c r="A109" s="70" t="s">
        <v>343</v>
      </c>
      <c r="B109" s="70" t="s">
        <v>323</v>
      </c>
      <c r="C109" s="70">
        <v>3</v>
      </c>
      <c r="D109" s="70" t="s">
        <v>14</v>
      </c>
      <c r="E109" s="70" t="s">
        <v>290</v>
      </c>
    </row>
    <row r="110" spans="1:5" ht="15.75" x14ac:dyDescent="0.25">
      <c r="A110" s="70" t="s">
        <v>331</v>
      </c>
      <c r="B110" s="70" t="s">
        <v>323</v>
      </c>
      <c r="C110" s="70">
        <v>3</v>
      </c>
      <c r="D110" s="70" t="s">
        <v>14</v>
      </c>
      <c r="E110" s="70" t="s">
        <v>290</v>
      </c>
    </row>
    <row r="111" spans="1:5" ht="15.75" x14ac:dyDescent="0.25">
      <c r="A111" s="70" t="s">
        <v>332</v>
      </c>
      <c r="B111" s="70" t="s">
        <v>323</v>
      </c>
      <c r="C111" s="70">
        <v>3</v>
      </c>
      <c r="D111" s="70" t="s">
        <v>14</v>
      </c>
      <c r="E111" s="70" t="s">
        <v>290</v>
      </c>
    </row>
    <row r="112" spans="1:5" ht="15.75" x14ac:dyDescent="0.25">
      <c r="A112" s="70" t="s">
        <v>333</v>
      </c>
      <c r="B112" s="70" t="s">
        <v>323</v>
      </c>
      <c r="C112" s="70">
        <v>3</v>
      </c>
      <c r="D112" s="70" t="s">
        <v>14</v>
      </c>
      <c r="E112" s="70" t="s">
        <v>290</v>
      </c>
    </row>
    <row r="113" spans="1:7" ht="15.75" x14ac:dyDescent="0.25">
      <c r="A113" s="70" t="s">
        <v>334</v>
      </c>
      <c r="B113" s="70" t="s">
        <v>323</v>
      </c>
      <c r="C113" s="70">
        <v>3</v>
      </c>
      <c r="D113" s="70" t="s">
        <v>14</v>
      </c>
      <c r="E113" s="70" t="s">
        <v>290</v>
      </c>
    </row>
    <row r="114" spans="1:7" ht="15.75" x14ac:dyDescent="0.25">
      <c r="A114" s="70" t="s">
        <v>335</v>
      </c>
      <c r="B114" s="70" t="s">
        <v>323</v>
      </c>
      <c r="C114" s="70">
        <v>3</v>
      </c>
      <c r="D114" s="70" t="s">
        <v>14</v>
      </c>
      <c r="E114" s="70" t="s">
        <v>290</v>
      </c>
    </row>
    <row r="115" spans="1:7" ht="15.75" x14ac:dyDescent="0.25">
      <c r="A115" s="70" t="s">
        <v>361</v>
      </c>
      <c r="B115" s="70" t="s">
        <v>323</v>
      </c>
      <c r="C115" s="70">
        <v>3</v>
      </c>
      <c r="D115" s="70" t="s">
        <v>14</v>
      </c>
      <c r="E115" s="70" t="s">
        <v>290</v>
      </c>
    </row>
    <row r="116" spans="1:7" ht="15.75" x14ac:dyDescent="0.25">
      <c r="A116" s="70" t="s">
        <v>362</v>
      </c>
      <c r="B116" s="70" t="s">
        <v>323</v>
      </c>
      <c r="C116" s="70">
        <v>3</v>
      </c>
      <c r="D116" s="70" t="s">
        <v>14</v>
      </c>
      <c r="E116" s="70" t="s">
        <v>290</v>
      </c>
    </row>
    <row r="117" spans="1:7" ht="15.75" x14ac:dyDescent="0.25">
      <c r="A117" s="70" t="s">
        <v>346</v>
      </c>
      <c r="B117" s="70" t="s">
        <v>323</v>
      </c>
      <c r="C117" s="70">
        <v>3</v>
      </c>
      <c r="D117" s="70" t="s">
        <v>14</v>
      </c>
      <c r="E117" s="70" t="s">
        <v>290</v>
      </c>
    </row>
    <row r="118" spans="1:7" ht="15.75" x14ac:dyDescent="0.25">
      <c r="A118" s="70" t="s">
        <v>347</v>
      </c>
      <c r="B118" s="70" t="s">
        <v>323</v>
      </c>
      <c r="C118" s="70">
        <v>3</v>
      </c>
      <c r="D118" s="70" t="s">
        <v>14</v>
      </c>
      <c r="E118" s="70" t="s">
        <v>290</v>
      </c>
    </row>
    <row r="119" spans="1:7" ht="15.75" x14ac:dyDescent="0.25">
      <c r="A119" s="70" t="s">
        <v>348</v>
      </c>
      <c r="B119" s="70" t="s">
        <v>323</v>
      </c>
      <c r="C119" s="70">
        <v>3</v>
      </c>
      <c r="D119" s="70" t="s">
        <v>14</v>
      </c>
      <c r="E119" s="70" t="s">
        <v>290</v>
      </c>
    </row>
    <row r="120" spans="1:7" ht="15.75" x14ac:dyDescent="0.25">
      <c r="A120" s="70" t="s">
        <v>336</v>
      </c>
      <c r="B120" s="70" t="s">
        <v>323</v>
      </c>
      <c r="C120" s="70">
        <v>3</v>
      </c>
      <c r="D120" s="70" t="s">
        <v>14</v>
      </c>
      <c r="E120" s="70" t="s">
        <v>290</v>
      </c>
    </row>
    <row r="121" spans="1:7" ht="15.75" x14ac:dyDescent="0.25">
      <c r="A121" s="70" t="s">
        <v>337</v>
      </c>
      <c r="B121" s="70" t="s">
        <v>323</v>
      </c>
      <c r="C121" s="70">
        <v>3</v>
      </c>
      <c r="D121" s="70" t="s">
        <v>14</v>
      </c>
      <c r="E121" s="70" t="s">
        <v>290</v>
      </c>
    </row>
    <row r="122" spans="1:7" ht="15.75" x14ac:dyDescent="0.25">
      <c r="A122" s="70" t="s">
        <v>338</v>
      </c>
      <c r="B122" s="70" t="s">
        <v>323</v>
      </c>
      <c r="C122" s="70">
        <v>3</v>
      </c>
      <c r="D122" s="70" t="s">
        <v>14</v>
      </c>
      <c r="E122" s="70" t="s">
        <v>290</v>
      </c>
    </row>
    <row r="123" spans="1:7" ht="15.75" x14ac:dyDescent="0.25">
      <c r="A123" s="70" t="s">
        <v>98</v>
      </c>
      <c r="B123" s="70" t="s">
        <v>324</v>
      </c>
      <c r="C123" s="70">
        <v>2</v>
      </c>
      <c r="D123" s="70" t="s">
        <v>0</v>
      </c>
      <c r="E123" s="70" t="s">
        <v>290</v>
      </c>
    </row>
    <row r="124" spans="1:7" ht="15.75" x14ac:dyDescent="0.25">
      <c r="A124" s="70" t="s">
        <v>99</v>
      </c>
      <c r="B124" s="70" t="s">
        <v>324</v>
      </c>
      <c r="C124" s="70">
        <v>2</v>
      </c>
      <c r="D124" s="70" t="s">
        <v>0</v>
      </c>
      <c r="E124" s="70" t="s">
        <v>290</v>
      </c>
    </row>
    <row r="125" spans="1:7" ht="15.75" x14ac:dyDescent="0.25">
      <c r="A125" s="70" t="s">
        <v>100</v>
      </c>
      <c r="B125" s="70" t="s">
        <v>324</v>
      </c>
      <c r="C125" s="70">
        <v>2</v>
      </c>
      <c r="D125" s="70" t="s">
        <v>0</v>
      </c>
      <c r="E125" s="70" t="s">
        <v>290</v>
      </c>
    </row>
    <row r="126" spans="1:7" ht="15.75" x14ac:dyDescent="0.25">
      <c r="A126" s="70" t="s">
        <v>101</v>
      </c>
      <c r="B126" s="70" t="s">
        <v>324</v>
      </c>
      <c r="C126" s="70">
        <v>2</v>
      </c>
      <c r="D126" s="70" t="s">
        <v>0</v>
      </c>
      <c r="E126" s="70" t="s">
        <v>290</v>
      </c>
    </row>
    <row r="127" spans="1:7" ht="15.75" x14ac:dyDescent="0.25">
      <c r="A127" s="70" t="s">
        <v>102</v>
      </c>
      <c r="B127" s="70" t="s">
        <v>324</v>
      </c>
      <c r="C127" s="70">
        <v>2</v>
      </c>
      <c r="D127" s="70" t="s">
        <v>0</v>
      </c>
      <c r="E127" s="70" t="s">
        <v>290</v>
      </c>
      <c r="G127">
        <f>185-109+1</f>
        <v>77</v>
      </c>
    </row>
    <row r="128" spans="1:7" ht="15.75" x14ac:dyDescent="0.25">
      <c r="A128" s="70" t="s">
        <v>103</v>
      </c>
      <c r="B128" s="70" t="s">
        <v>324</v>
      </c>
      <c r="C128" s="70">
        <v>2</v>
      </c>
      <c r="D128" s="70" t="s">
        <v>0</v>
      </c>
      <c r="E128" s="70" t="s">
        <v>290</v>
      </c>
    </row>
    <row r="129" spans="1:5" ht="15.75" x14ac:dyDescent="0.25">
      <c r="A129" s="70" t="s">
        <v>95</v>
      </c>
      <c r="B129" s="70" t="s">
        <v>324</v>
      </c>
      <c r="C129" s="70">
        <v>2</v>
      </c>
      <c r="D129" s="70" t="s">
        <v>0</v>
      </c>
      <c r="E129" s="70" t="s">
        <v>290</v>
      </c>
    </row>
    <row r="130" spans="1:5" ht="15.75" x14ac:dyDescent="0.25">
      <c r="A130" s="70" t="s">
        <v>96</v>
      </c>
      <c r="B130" s="70" t="s">
        <v>324</v>
      </c>
      <c r="C130" s="70">
        <v>2</v>
      </c>
      <c r="D130" s="70" t="s">
        <v>0</v>
      </c>
      <c r="E130" s="70" t="s">
        <v>290</v>
      </c>
    </row>
    <row r="131" spans="1:5" ht="15.75" x14ac:dyDescent="0.25">
      <c r="A131" s="70" t="s">
        <v>97</v>
      </c>
      <c r="B131" s="70" t="s">
        <v>324</v>
      </c>
      <c r="C131" s="70">
        <v>2</v>
      </c>
      <c r="D131" s="70" t="s">
        <v>0</v>
      </c>
      <c r="E131" s="70" t="s">
        <v>290</v>
      </c>
    </row>
    <row r="132" spans="1:5" ht="15.75" x14ac:dyDescent="0.25">
      <c r="A132" s="71" t="s">
        <v>53</v>
      </c>
      <c r="B132" s="71" t="s">
        <v>324</v>
      </c>
      <c r="C132" s="70">
        <v>1</v>
      </c>
      <c r="D132" s="70" t="s">
        <v>0</v>
      </c>
      <c r="E132" s="70" t="s">
        <v>290</v>
      </c>
    </row>
    <row r="133" spans="1:5" ht="15.75" x14ac:dyDescent="0.25">
      <c r="A133" s="68" t="s">
        <v>114</v>
      </c>
      <c r="B133" s="70" t="s">
        <v>324</v>
      </c>
      <c r="C133" s="70">
        <v>2</v>
      </c>
      <c r="D133" s="70" t="s">
        <v>0</v>
      </c>
      <c r="E133" s="70" t="s">
        <v>290</v>
      </c>
    </row>
    <row r="134" spans="1:5" ht="15.75" x14ac:dyDescent="0.25">
      <c r="A134" s="68" t="s">
        <v>116</v>
      </c>
      <c r="B134" s="70" t="s">
        <v>324</v>
      </c>
      <c r="C134" s="70">
        <v>2</v>
      </c>
      <c r="D134" s="70" t="s">
        <v>0</v>
      </c>
      <c r="E134" s="70" t="s">
        <v>290</v>
      </c>
    </row>
    <row r="135" spans="1:5" ht="15.75" x14ac:dyDescent="0.25">
      <c r="A135" s="68" t="s">
        <v>117</v>
      </c>
      <c r="B135" s="70" t="s">
        <v>324</v>
      </c>
      <c r="C135" s="70">
        <v>2</v>
      </c>
      <c r="D135" s="70" t="s">
        <v>0</v>
      </c>
      <c r="E135" s="70" t="s">
        <v>290</v>
      </c>
    </row>
    <row r="136" spans="1:5" ht="15.75" x14ac:dyDescent="0.25">
      <c r="A136" s="68" t="s">
        <v>118</v>
      </c>
      <c r="B136" s="70" t="s">
        <v>324</v>
      </c>
      <c r="C136" s="70">
        <v>2</v>
      </c>
      <c r="D136" s="70" t="s">
        <v>0</v>
      </c>
      <c r="E136" s="70" t="s">
        <v>290</v>
      </c>
    </row>
    <row r="137" spans="1:5" ht="15.75" x14ac:dyDescent="0.25">
      <c r="A137" s="71" t="s">
        <v>54</v>
      </c>
      <c r="B137" s="71" t="s">
        <v>324</v>
      </c>
      <c r="C137" s="70">
        <v>1</v>
      </c>
      <c r="D137" s="70" t="s">
        <v>0</v>
      </c>
      <c r="E137" s="70" t="s">
        <v>290</v>
      </c>
    </row>
    <row r="138" spans="1:5" ht="15.75" x14ac:dyDescent="0.25">
      <c r="A138" s="68" t="s">
        <v>127</v>
      </c>
      <c r="B138" s="70" t="s">
        <v>324</v>
      </c>
      <c r="C138" s="70">
        <v>2</v>
      </c>
      <c r="D138" s="70" t="s">
        <v>0</v>
      </c>
      <c r="E138" s="70" t="s">
        <v>290</v>
      </c>
    </row>
    <row r="139" spans="1:5" ht="15.75" x14ac:dyDescent="0.25">
      <c r="A139" s="68" t="s">
        <v>128</v>
      </c>
      <c r="B139" s="70" t="s">
        <v>324</v>
      </c>
      <c r="C139" s="70">
        <v>2</v>
      </c>
      <c r="D139" s="70" t="s">
        <v>0</v>
      </c>
      <c r="E139" s="70" t="s">
        <v>290</v>
      </c>
    </row>
    <row r="140" spans="1:5" ht="15.75" x14ac:dyDescent="0.25">
      <c r="A140" s="68" t="s">
        <v>129</v>
      </c>
      <c r="B140" s="70" t="s">
        <v>324</v>
      </c>
      <c r="C140" s="70">
        <v>2</v>
      </c>
      <c r="D140" s="70" t="s">
        <v>0</v>
      </c>
      <c r="E140" s="70" t="s">
        <v>290</v>
      </c>
    </row>
    <row r="141" spans="1:5" ht="15.75" x14ac:dyDescent="0.25">
      <c r="A141" s="68" t="s">
        <v>132</v>
      </c>
      <c r="B141" s="70" t="s">
        <v>324</v>
      </c>
      <c r="C141" s="70">
        <v>2</v>
      </c>
      <c r="D141" s="70" t="s">
        <v>0</v>
      </c>
      <c r="E141" s="70" t="s">
        <v>290</v>
      </c>
    </row>
    <row r="142" spans="1:5" ht="15.75" x14ac:dyDescent="0.25">
      <c r="A142" s="68" t="s">
        <v>58</v>
      </c>
      <c r="B142" s="68" t="s">
        <v>324</v>
      </c>
      <c r="C142" s="70">
        <v>1</v>
      </c>
      <c r="D142" s="70" t="s">
        <v>0</v>
      </c>
      <c r="E142" s="70" t="s">
        <v>290</v>
      </c>
    </row>
    <row r="143" spans="1:5" ht="15.75" x14ac:dyDescent="0.25">
      <c r="A143" s="68" t="s">
        <v>59</v>
      </c>
      <c r="B143" s="68" t="s">
        <v>324</v>
      </c>
      <c r="C143" s="70">
        <v>1</v>
      </c>
      <c r="D143" s="70" t="s">
        <v>0</v>
      </c>
      <c r="E143" s="70" t="s">
        <v>290</v>
      </c>
    </row>
    <row r="144" spans="1:5" ht="15.75" x14ac:dyDescent="0.25">
      <c r="A144" s="68" t="s">
        <v>60</v>
      </c>
      <c r="B144" s="68" t="s">
        <v>324</v>
      </c>
      <c r="C144" s="70">
        <v>1</v>
      </c>
      <c r="D144" s="70" t="s">
        <v>0</v>
      </c>
      <c r="E144" s="70" t="s">
        <v>290</v>
      </c>
    </row>
    <row r="145" spans="1:5" ht="15.75" x14ac:dyDescent="0.25">
      <c r="A145" s="70" t="s">
        <v>29</v>
      </c>
      <c r="B145" s="70" t="s">
        <v>324</v>
      </c>
      <c r="C145" s="70">
        <v>1</v>
      </c>
      <c r="D145" s="70" t="s">
        <v>0</v>
      </c>
      <c r="E145" s="70" t="s">
        <v>290</v>
      </c>
    </row>
    <row r="146" spans="1:5" ht="15.75" x14ac:dyDescent="0.25">
      <c r="A146" s="70" t="s">
        <v>33</v>
      </c>
      <c r="B146" s="70" t="s">
        <v>324</v>
      </c>
      <c r="C146" s="70">
        <v>1</v>
      </c>
      <c r="D146" s="70" t="s">
        <v>0</v>
      </c>
      <c r="E146" s="70" t="s">
        <v>290</v>
      </c>
    </row>
    <row r="147" spans="1:5" ht="15.75" x14ac:dyDescent="0.25">
      <c r="A147" s="70" t="s">
        <v>35</v>
      </c>
      <c r="B147" s="70" t="s">
        <v>324</v>
      </c>
      <c r="C147" s="70">
        <v>1</v>
      </c>
      <c r="D147" s="70" t="s">
        <v>0</v>
      </c>
      <c r="E147" s="70" t="s">
        <v>290</v>
      </c>
    </row>
    <row r="148" spans="1:5" ht="15.75" x14ac:dyDescent="0.25">
      <c r="A148" s="70" t="s">
        <v>89</v>
      </c>
      <c r="B148" s="70" t="s">
        <v>324</v>
      </c>
      <c r="C148" s="70">
        <v>1</v>
      </c>
      <c r="D148" s="70" t="s">
        <v>0</v>
      </c>
      <c r="E148" s="70" t="s">
        <v>290</v>
      </c>
    </row>
    <row r="149" spans="1:5" ht="15.75" x14ac:dyDescent="0.25">
      <c r="A149" s="70" t="s">
        <v>36</v>
      </c>
      <c r="B149" s="70" t="s">
        <v>324</v>
      </c>
      <c r="C149" s="70">
        <v>1</v>
      </c>
      <c r="D149" s="70" t="s">
        <v>0</v>
      </c>
      <c r="E149" s="70" t="s">
        <v>290</v>
      </c>
    </row>
    <row r="150" spans="1:5" ht="15.75" x14ac:dyDescent="0.25">
      <c r="A150" s="70" t="s">
        <v>91</v>
      </c>
      <c r="B150" s="70" t="s">
        <v>324</v>
      </c>
      <c r="C150" s="70">
        <v>2</v>
      </c>
      <c r="D150" s="70" t="s">
        <v>0</v>
      </c>
      <c r="E150" s="70" t="s">
        <v>290</v>
      </c>
    </row>
    <row r="151" spans="1:5" ht="15.75" x14ac:dyDescent="0.25">
      <c r="A151" s="68" t="s">
        <v>4</v>
      </c>
      <c r="B151" s="68" t="s">
        <v>324</v>
      </c>
      <c r="C151" s="70">
        <v>1</v>
      </c>
      <c r="D151" s="70" t="s">
        <v>0</v>
      </c>
      <c r="E151" s="70" t="s">
        <v>290</v>
      </c>
    </row>
    <row r="152" spans="1:5" ht="15.75" x14ac:dyDescent="0.25">
      <c r="A152" s="70" t="s">
        <v>45</v>
      </c>
      <c r="B152" s="70" t="s">
        <v>324</v>
      </c>
      <c r="C152" s="70">
        <v>1</v>
      </c>
      <c r="D152" s="70" t="s">
        <v>0</v>
      </c>
      <c r="E152" s="70" t="s">
        <v>290</v>
      </c>
    </row>
    <row r="153" spans="1:5" ht="15.75" x14ac:dyDescent="0.25">
      <c r="A153" s="70" t="s">
        <v>47</v>
      </c>
      <c r="B153" s="70" t="s">
        <v>324</v>
      </c>
      <c r="C153" s="70">
        <v>1</v>
      </c>
      <c r="D153" s="70" t="s">
        <v>0</v>
      </c>
      <c r="E153" s="70" t="s">
        <v>290</v>
      </c>
    </row>
    <row r="154" spans="1:5" ht="15.75" x14ac:dyDescent="0.25">
      <c r="A154" s="70" t="s">
        <v>48</v>
      </c>
      <c r="B154" s="70" t="s">
        <v>324</v>
      </c>
      <c r="C154" s="70">
        <v>1</v>
      </c>
      <c r="D154" s="70" t="s">
        <v>0</v>
      </c>
      <c r="E154" s="70" t="s">
        <v>290</v>
      </c>
    </row>
    <row r="155" spans="1:5" ht="15.75" x14ac:dyDescent="0.25">
      <c r="A155" s="70" t="s">
        <v>87</v>
      </c>
      <c r="B155" s="70" t="s">
        <v>324</v>
      </c>
      <c r="C155" s="70">
        <v>1</v>
      </c>
      <c r="D155" s="70" t="s">
        <v>0</v>
      </c>
      <c r="E155" s="70" t="s">
        <v>290</v>
      </c>
    </row>
    <row r="156" spans="1:5" ht="15.75" x14ac:dyDescent="0.25">
      <c r="A156" s="68" t="s">
        <v>61</v>
      </c>
      <c r="B156" s="68" t="s">
        <v>324</v>
      </c>
      <c r="C156" s="70">
        <v>1</v>
      </c>
      <c r="D156" s="70" t="s">
        <v>0</v>
      </c>
      <c r="E156" s="70" t="s">
        <v>290</v>
      </c>
    </row>
    <row r="157" spans="1:5" ht="15.75" x14ac:dyDescent="0.25">
      <c r="A157" s="68" t="s">
        <v>62</v>
      </c>
      <c r="B157" s="68" t="s">
        <v>324</v>
      </c>
      <c r="C157" s="70">
        <v>1</v>
      </c>
      <c r="D157" s="70" t="s">
        <v>0</v>
      </c>
      <c r="E157" s="70" t="s">
        <v>290</v>
      </c>
    </row>
    <row r="158" spans="1:5" ht="15.75" x14ac:dyDescent="0.25">
      <c r="A158" s="68" t="s">
        <v>63</v>
      </c>
      <c r="B158" s="68" t="s">
        <v>324</v>
      </c>
      <c r="C158" s="70">
        <v>1</v>
      </c>
      <c r="D158" s="70" t="s">
        <v>0</v>
      </c>
      <c r="E158" s="70" t="s">
        <v>290</v>
      </c>
    </row>
    <row r="159" spans="1:5" ht="15.75" x14ac:dyDescent="0.25">
      <c r="A159" s="68" t="s">
        <v>64</v>
      </c>
      <c r="B159" s="68" t="s">
        <v>324</v>
      </c>
      <c r="C159" s="70">
        <v>1</v>
      </c>
      <c r="D159" s="70" t="s">
        <v>0</v>
      </c>
      <c r="E159" s="70" t="s">
        <v>290</v>
      </c>
    </row>
    <row r="160" spans="1:5" ht="15.75" x14ac:dyDescent="0.25">
      <c r="A160" s="68" t="s">
        <v>65</v>
      </c>
      <c r="B160" s="68" t="s">
        <v>324</v>
      </c>
      <c r="C160" s="70">
        <v>1</v>
      </c>
      <c r="D160" s="70" t="s">
        <v>0</v>
      </c>
      <c r="E160" s="70" t="s">
        <v>290</v>
      </c>
    </row>
    <row r="161" spans="1:5" ht="30" x14ac:dyDescent="0.25">
      <c r="A161" s="68" t="s">
        <v>67</v>
      </c>
      <c r="B161" s="68" t="s">
        <v>324</v>
      </c>
      <c r="C161" s="70">
        <v>1</v>
      </c>
      <c r="D161" s="70" t="s">
        <v>0</v>
      </c>
      <c r="E161" s="70" t="s">
        <v>290</v>
      </c>
    </row>
    <row r="162" spans="1:5" ht="30" x14ac:dyDescent="0.25">
      <c r="A162" s="68" t="s">
        <v>68</v>
      </c>
      <c r="B162" s="68" t="s">
        <v>324</v>
      </c>
      <c r="C162" s="70">
        <v>1</v>
      </c>
      <c r="D162" s="70" t="s">
        <v>0</v>
      </c>
      <c r="E162" s="70" t="s">
        <v>290</v>
      </c>
    </row>
    <row r="163" spans="1:5" ht="15.75" x14ac:dyDescent="0.25">
      <c r="A163" s="68" t="s">
        <v>66</v>
      </c>
      <c r="B163" s="68" t="s">
        <v>324</v>
      </c>
      <c r="C163" s="70">
        <v>1</v>
      </c>
      <c r="D163" s="70" t="s">
        <v>0</v>
      </c>
      <c r="E163" s="70" t="s">
        <v>290</v>
      </c>
    </row>
    <row r="164" spans="1:5" ht="15.75" x14ac:dyDescent="0.25">
      <c r="A164" s="68" t="s">
        <v>2</v>
      </c>
      <c r="B164" s="68" t="s">
        <v>324</v>
      </c>
      <c r="C164" s="70">
        <v>1</v>
      </c>
      <c r="D164" s="70" t="s">
        <v>0</v>
      </c>
      <c r="E164" s="70" t="s">
        <v>290</v>
      </c>
    </row>
    <row r="165" spans="1:5" ht="15.75" x14ac:dyDescent="0.25">
      <c r="A165" s="68" t="s">
        <v>73</v>
      </c>
      <c r="B165" s="70" t="s">
        <v>324</v>
      </c>
      <c r="C165" s="70">
        <v>1</v>
      </c>
      <c r="D165" s="70" t="s">
        <v>0</v>
      </c>
      <c r="E165" s="70" t="s">
        <v>290</v>
      </c>
    </row>
    <row r="166" spans="1:5" ht="15.75" x14ac:dyDescent="0.25">
      <c r="A166" s="68" t="s">
        <v>74</v>
      </c>
      <c r="B166" s="70" t="s">
        <v>324</v>
      </c>
      <c r="C166" s="70">
        <v>1</v>
      </c>
      <c r="D166" s="70" t="s">
        <v>0</v>
      </c>
      <c r="E166" s="70" t="s">
        <v>290</v>
      </c>
    </row>
    <row r="167" spans="1:5" ht="15.75" x14ac:dyDescent="0.25">
      <c r="A167" s="68" t="s">
        <v>75</v>
      </c>
      <c r="B167" s="70" t="s">
        <v>324</v>
      </c>
      <c r="C167" s="70">
        <v>1</v>
      </c>
      <c r="D167" s="70" t="s">
        <v>0</v>
      </c>
      <c r="E167" s="70" t="s">
        <v>290</v>
      </c>
    </row>
    <row r="168" spans="1:5" ht="15.75" x14ac:dyDescent="0.25">
      <c r="A168" s="68" t="s">
        <v>76</v>
      </c>
      <c r="B168" s="70" t="s">
        <v>324</v>
      </c>
      <c r="C168" s="70">
        <v>1</v>
      </c>
      <c r="D168" s="70" t="s">
        <v>0</v>
      </c>
      <c r="E168" s="70" t="s">
        <v>290</v>
      </c>
    </row>
    <row r="169" spans="1:5" ht="15.75" x14ac:dyDescent="0.25">
      <c r="A169" s="70" t="s">
        <v>93</v>
      </c>
      <c r="B169" s="70" t="s">
        <v>324</v>
      </c>
      <c r="C169" s="70">
        <v>2</v>
      </c>
      <c r="D169" s="70" t="s">
        <v>0</v>
      </c>
      <c r="E169" s="70" t="s">
        <v>290</v>
      </c>
    </row>
    <row r="170" spans="1:5" ht="15.75" x14ac:dyDescent="0.25">
      <c r="A170" s="68" t="s">
        <v>69</v>
      </c>
      <c r="B170" s="70" t="s">
        <v>324</v>
      </c>
      <c r="C170" s="70">
        <v>1</v>
      </c>
      <c r="D170" s="70" t="s">
        <v>0</v>
      </c>
      <c r="E170" s="70" t="s">
        <v>290</v>
      </c>
    </row>
    <row r="171" spans="1:5" ht="15.75" x14ac:dyDescent="0.25">
      <c r="A171" s="68" t="s">
        <v>70</v>
      </c>
      <c r="B171" s="70" t="s">
        <v>324</v>
      </c>
      <c r="C171" s="70">
        <v>1</v>
      </c>
      <c r="D171" s="70" t="s">
        <v>0</v>
      </c>
      <c r="E171" s="70" t="s">
        <v>290</v>
      </c>
    </row>
    <row r="172" spans="1:5" ht="15.75" x14ac:dyDescent="0.25">
      <c r="A172" s="68" t="s">
        <v>71</v>
      </c>
      <c r="B172" s="70" t="s">
        <v>324</v>
      </c>
      <c r="C172" s="70">
        <v>1</v>
      </c>
      <c r="D172" s="70" t="s">
        <v>0</v>
      </c>
      <c r="E172" s="70" t="s">
        <v>290</v>
      </c>
    </row>
    <row r="173" spans="1:5" ht="15.75" x14ac:dyDescent="0.25">
      <c r="A173" s="68" t="s">
        <v>72</v>
      </c>
      <c r="B173" s="70" t="s">
        <v>324</v>
      </c>
      <c r="C173" s="70">
        <v>1</v>
      </c>
      <c r="D173" s="70" t="s">
        <v>0</v>
      </c>
      <c r="E173" s="70" t="s">
        <v>290</v>
      </c>
    </row>
    <row r="174" spans="1:5" ht="15.75" x14ac:dyDescent="0.25">
      <c r="A174" s="68" t="s">
        <v>110</v>
      </c>
      <c r="B174" s="70" t="s">
        <v>324</v>
      </c>
      <c r="C174" s="70">
        <v>2</v>
      </c>
      <c r="D174" s="70" t="s">
        <v>0</v>
      </c>
      <c r="E174" s="70" t="s">
        <v>290</v>
      </c>
    </row>
    <row r="175" spans="1:5" ht="15.75" x14ac:dyDescent="0.25">
      <c r="A175" s="68" t="s">
        <v>111</v>
      </c>
      <c r="B175" s="70" t="s">
        <v>324</v>
      </c>
      <c r="C175" s="70">
        <v>2</v>
      </c>
      <c r="D175" s="70" t="s">
        <v>0</v>
      </c>
      <c r="E175" s="70" t="s">
        <v>290</v>
      </c>
    </row>
    <row r="176" spans="1:5" ht="15.75" x14ac:dyDescent="0.25">
      <c r="A176" s="68" t="s">
        <v>112</v>
      </c>
      <c r="B176" s="70" t="s">
        <v>324</v>
      </c>
      <c r="C176" s="70">
        <v>2</v>
      </c>
      <c r="D176" s="70" t="s">
        <v>0</v>
      </c>
      <c r="E176" s="70" t="s">
        <v>290</v>
      </c>
    </row>
    <row r="177" spans="1:5" ht="15.75" x14ac:dyDescent="0.25">
      <c r="A177" s="68" t="s">
        <v>113</v>
      </c>
      <c r="B177" s="70" t="s">
        <v>324</v>
      </c>
      <c r="C177" s="70">
        <v>2</v>
      </c>
      <c r="D177" s="70" t="s">
        <v>0</v>
      </c>
      <c r="E177" s="70" t="s">
        <v>290</v>
      </c>
    </row>
    <row r="178" spans="1:5" ht="15.75" x14ac:dyDescent="0.25">
      <c r="A178" s="70" t="s">
        <v>85</v>
      </c>
      <c r="B178" s="70" t="s">
        <v>324</v>
      </c>
      <c r="C178" s="70">
        <v>1</v>
      </c>
      <c r="D178" s="70" t="s">
        <v>0</v>
      </c>
      <c r="E178" s="70" t="s">
        <v>290</v>
      </c>
    </row>
    <row r="179" spans="1:5" ht="15.75" x14ac:dyDescent="0.25">
      <c r="A179" s="70" t="s">
        <v>86</v>
      </c>
      <c r="B179" s="70" t="s">
        <v>324</v>
      </c>
      <c r="C179" s="70">
        <v>1</v>
      </c>
      <c r="D179" s="70" t="s">
        <v>0</v>
      </c>
      <c r="E179" s="70" t="s">
        <v>290</v>
      </c>
    </row>
    <row r="180" spans="1:5" ht="15.75" x14ac:dyDescent="0.25">
      <c r="A180" s="68" t="s">
        <v>81</v>
      </c>
      <c r="B180" s="68" t="s">
        <v>324</v>
      </c>
      <c r="C180" s="70">
        <v>1</v>
      </c>
      <c r="D180" s="70" t="s">
        <v>0</v>
      </c>
      <c r="E180" s="70" t="s">
        <v>290</v>
      </c>
    </row>
    <row r="181" spans="1:5" ht="15.75" x14ac:dyDescent="0.25">
      <c r="A181" s="68" t="s">
        <v>82</v>
      </c>
      <c r="B181" s="68" t="s">
        <v>324</v>
      </c>
      <c r="C181" s="70">
        <v>1</v>
      </c>
      <c r="D181" s="70" t="s">
        <v>0</v>
      </c>
      <c r="E181" s="70" t="s">
        <v>290</v>
      </c>
    </row>
    <row r="182" spans="1:5" ht="15.75" x14ac:dyDescent="0.25">
      <c r="A182" s="68" t="s">
        <v>83</v>
      </c>
      <c r="B182" s="68" t="s">
        <v>324</v>
      </c>
      <c r="C182" s="70">
        <v>1</v>
      </c>
      <c r="D182" s="70" t="s">
        <v>0</v>
      </c>
      <c r="E182" s="70" t="s">
        <v>290</v>
      </c>
    </row>
    <row r="183" spans="1:5" ht="15.75" x14ac:dyDescent="0.25">
      <c r="A183" s="68" t="s">
        <v>84</v>
      </c>
      <c r="B183" s="68" t="s">
        <v>324</v>
      </c>
      <c r="C183" s="70">
        <v>1</v>
      </c>
      <c r="D183" s="70" t="s">
        <v>0</v>
      </c>
      <c r="E183" s="70" t="s">
        <v>290</v>
      </c>
    </row>
    <row r="184" spans="1:5" ht="15.75" x14ac:dyDescent="0.25">
      <c r="A184" s="70" t="s">
        <v>364</v>
      </c>
      <c r="B184" s="70" t="s">
        <v>324</v>
      </c>
      <c r="C184" s="70">
        <v>3</v>
      </c>
      <c r="D184" s="70" t="s">
        <v>0</v>
      </c>
      <c r="E184" s="70" t="s">
        <v>290</v>
      </c>
    </row>
    <row r="185" spans="1:5" ht="15.75" x14ac:dyDescent="0.25">
      <c r="A185" s="70" t="s">
        <v>363</v>
      </c>
      <c r="B185" s="70" t="s">
        <v>324</v>
      </c>
      <c r="C185" s="70">
        <v>3</v>
      </c>
      <c r="D185" s="70" t="s">
        <v>0</v>
      </c>
      <c r="E185" s="70" t="s">
        <v>290</v>
      </c>
    </row>
    <row r="186" spans="1:5" ht="15.75" x14ac:dyDescent="0.25">
      <c r="A186" s="70" t="s">
        <v>365</v>
      </c>
      <c r="B186" s="70" t="s">
        <v>324</v>
      </c>
      <c r="C186" s="70">
        <v>3</v>
      </c>
      <c r="D186" s="70" t="s">
        <v>0</v>
      </c>
      <c r="E186" s="70" t="s">
        <v>290</v>
      </c>
    </row>
    <row r="187" spans="1:5" ht="15.75" x14ac:dyDescent="0.25">
      <c r="A187" s="70" t="s">
        <v>366</v>
      </c>
      <c r="B187" s="70" t="s">
        <v>324</v>
      </c>
      <c r="C187" s="70">
        <v>3</v>
      </c>
      <c r="D187" s="70" t="s">
        <v>0</v>
      </c>
      <c r="E187" s="70" t="s">
        <v>290</v>
      </c>
    </row>
    <row r="188" spans="1:5" ht="15.75" x14ac:dyDescent="0.25">
      <c r="A188" s="68" t="s">
        <v>40</v>
      </c>
      <c r="B188" s="69" t="s">
        <v>324</v>
      </c>
      <c r="C188" s="70">
        <v>1</v>
      </c>
      <c r="D188" s="70" t="s">
        <v>0</v>
      </c>
      <c r="E188" s="70" t="s">
        <v>290</v>
      </c>
    </row>
    <row r="189" spans="1:5" ht="15.75" x14ac:dyDescent="0.25">
      <c r="A189" s="68" t="s">
        <v>37</v>
      </c>
      <c r="B189" s="69" t="s">
        <v>324</v>
      </c>
      <c r="C189" s="70">
        <v>1</v>
      </c>
      <c r="D189" s="70" t="s">
        <v>0</v>
      </c>
      <c r="E189" s="70" t="s">
        <v>290</v>
      </c>
    </row>
    <row r="190" spans="1:5" ht="15.75" x14ac:dyDescent="0.25">
      <c r="A190" s="68" t="s">
        <v>41</v>
      </c>
      <c r="B190" s="69" t="s">
        <v>324</v>
      </c>
      <c r="C190" s="70">
        <v>1</v>
      </c>
      <c r="D190" s="70" t="s">
        <v>0</v>
      </c>
      <c r="E190" s="70" t="s">
        <v>290</v>
      </c>
    </row>
    <row r="191" spans="1:5" ht="15.75" x14ac:dyDescent="0.25">
      <c r="A191" s="68" t="s">
        <v>42</v>
      </c>
      <c r="B191" s="69" t="s">
        <v>324</v>
      </c>
      <c r="C191" s="70">
        <v>1</v>
      </c>
      <c r="D191" s="70" t="s">
        <v>0</v>
      </c>
      <c r="E191" s="70" t="s">
        <v>290</v>
      </c>
    </row>
    <row r="192" spans="1:5" ht="15.75" x14ac:dyDescent="0.25">
      <c r="A192" s="68" t="s">
        <v>38</v>
      </c>
      <c r="B192" s="69" t="s">
        <v>324</v>
      </c>
      <c r="C192" s="70">
        <v>1</v>
      </c>
      <c r="D192" s="70" t="s">
        <v>0</v>
      </c>
      <c r="E192" s="70" t="s">
        <v>290</v>
      </c>
    </row>
    <row r="193" spans="1:5" ht="15.75" x14ac:dyDescent="0.25">
      <c r="A193" s="68" t="s">
        <v>43</v>
      </c>
      <c r="B193" s="69" t="s">
        <v>324</v>
      </c>
      <c r="C193" s="70">
        <v>1</v>
      </c>
      <c r="D193" s="70" t="s">
        <v>0</v>
      </c>
      <c r="E193" s="70" t="s">
        <v>290</v>
      </c>
    </row>
    <row r="194" spans="1:5" ht="15.75" x14ac:dyDescent="0.25">
      <c r="A194" s="68" t="s">
        <v>44</v>
      </c>
      <c r="B194" s="69" t="s">
        <v>324</v>
      </c>
      <c r="C194" s="70">
        <v>1</v>
      </c>
      <c r="D194" s="70" t="s">
        <v>0</v>
      </c>
      <c r="E194" s="70" t="s">
        <v>290</v>
      </c>
    </row>
    <row r="195" spans="1:5" ht="15.75" x14ac:dyDescent="0.25">
      <c r="A195" s="68" t="s">
        <v>39</v>
      </c>
      <c r="B195" s="69" t="s">
        <v>324</v>
      </c>
      <c r="C195" s="70">
        <v>1</v>
      </c>
      <c r="D195" s="70" t="s">
        <v>0</v>
      </c>
      <c r="E195" s="70" t="s">
        <v>290</v>
      </c>
    </row>
    <row r="196" spans="1:5" ht="15.75" x14ac:dyDescent="0.25">
      <c r="A196" s="70" t="s">
        <v>160</v>
      </c>
      <c r="B196" s="70" t="s">
        <v>324</v>
      </c>
      <c r="C196" s="70">
        <v>2</v>
      </c>
      <c r="D196" s="70" t="s">
        <v>7</v>
      </c>
      <c r="E196" s="70" t="s">
        <v>290</v>
      </c>
    </row>
    <row r="197" spans="1:5" ht="15.75" x14ac:dyDescent="0.25">
      <c r="A197" s="70" t="s">
        <v>161</v>
      </c>
      <c r="B197" s="70" t="s">
        <v>324</v>
      </c>
      <c r="C197" s="70">
        <v>2</v>
      </c>
      <c r="D197" s="70" t="s">
        <v>7</v>
      </c>
      <c r="E197" s="70" t="s">
        <v>290</v>
      </c>
    </row>
    <row r="198" spans="1:5" ht="15.75" x14ac:dyDescent="0.25">
      <c r="A198" s="70" t="s">
        <v>162</v>
      </c>
      <c r="B198" s="70" t="s">
        <v>324</v>
      </c>
      <c r="C198" s="70">
        <v>2</v>
      </c>
      <c r="D198" s="70" t="s">
        <v>7</v>
      </c>
      <c r="E198" s="70" t="s">
        <v>290</v>
      </c>
    </row>
    <row r="199" spans="1:5" ht="15.75" x14ac:dyDescent="0.25">
      <c r="A199" s="70" t="s">
        <v>163</v>
      </c>
      <c r="B199" s="70" t="s">
        <v>324</v>
      </c>
      <c r="C199" s="70">
        <v>2</v>
      </c>
      <c r="D199" s="70" t="s">
        <v>7</v>
      </c>
      <c r="E199" s="70" t="s">
        <v>290</v>
      </c>
    </row>
    <row r="200" spans="1:5" ht="15.75" x14ac:dyDescent="0.25">
      <c r="A200" s="70" t="s">
        <v>157</v>
      </c>
      <c r="B200" s="70" t="s">
        <v>324</v>
      </c>
      <c r="C200" s="70">
        <v>2</v>
      </c>
      <c r="D200" s="70" t="s">
        <v>7</v>
      </c>
      <c r="E200" s="70" t="s">
        <v>290</v>
      </c>
    </row>
    <row r="201" spans="1:5" ht="15.75" x14ac:dyDescent="0.25">
      <c r="A201" s="70" t="s">
        <v>158</v>
      </c>
      <c r="B201" s="70" t="s">
        <v>324</v>
      </c>
      <c r="C201" s="70">
        <v>2</v>
      </c>
      <c r="D201" s="70" t="s">
        <v>7</v>
      </c>
      <c r="E201" s="70" t="s">
        <v>290</v>
      </c>
    </row>
    <row r="202" spans="1:5" ht="15.75" x14ac:dyDescent="0.25">
      <c r="A202" s="70" t="s">
        <v>159</v>
      </c>
      <c r="B202" s="70" t="s">
        <v>324</v>
      </c>
      <c r="C202" s="70">
        <v>2</v>
      </c>
      <c r="D202" s="70" t="s">
        <v>7</v>
      </c>
      <c r="E202" s="70" t="s">
        <v>290</v>
      </c>
    </row>
    <row r="203" spans="1:5" ht="15.75" x14ac:dyDescent="0.25">
      <c r="A203" s="71" t="s">
        <v>137</v>
      </c>
      <c r="B203" s="71" t="s">
        <v>324</v>
      </c>
      <c r="C203" s="70">
        <v>1</v>
      </c>
      <c r="D203" s="69" t="s">
        <v>7</v>
      </c>
      <c r="E203" s="70" t="s">
        <v>290</v>
      </c>
    </row>
    <row r="204" spans="1:5" ht="15.75" x14ac:dyDescent="0.25">
      <c r="A204" s="71" t="s">
        <v>138</v>
      </c>
      <c r="B204" s="71" t="s">
        <v>324</v>
      </c>
      <c r="C204" s="70">
        <v>1</v>
      </c>
      <c r="D204" s="69" t="s">
        <v>7</v>
      </c>
      <c r="E204" s="70" t="s">
        <v>290</v>
      </c>
    </row>
    <row r="205" spans="1:5" ht="15.75" x14ac:dyDescent="0.25">
      <c r="A205" s="68" t="s">
        <v>139</v>
      </c>
      <c r="B205" s="68" t="s">
        <v>324</v>
      </c>
      <c r="C205" s="70">
        <v>1</v>
      </c>
      <c r="D205" s="69" t="s">
        <v>7</v>
      </c>
      <c r="E205" s="70" t="s">
        <v>290</v>
      </c>
    </row>
    <row r="206" spans="1:5" ht="15.75" x14ac:dyDescent="0.25">
      <c r="A206" s="70" t="s">
        <v>143</v>
      </c>
      <c r="B206" s="70" t="s">
        <v>324</v>
      </c>
      <c r="C206" s="70">
        <v>1</v>
      </c>
      <c r="D206" s="69" t="s">
        <v>7</v>
      </c>
      <c r="E206" s="70" t="s">
        <v>290</v>
      </c>
    </row>
    <row r="207" spans="1:5" ht="15.75" x14ac:dyDescent="0.25">
      <c r="A207" s="70" t="s">
        <v>144</v>
      </c>
      <c r="B207" s="70" t="s">
        <v>324</v>
      </c>
      <c r="C207" s="70">
        <v>1</v>
      </c>
      <c r="D207" s="69" t="s">
        <v>7</v>
      </c>
      <c r="E207" s="70" t="s">
        <v>290</v>
      </c>
    </row>
    <row r="208" spans="1:5" ht="15.75" x14ac:dyDescent="0.25">
      <c r="A208" s="70" t="s">
        <v>145</v>
      </c>
      <c r="B208" s="70" t="s">
        <v>324</v>
      </c>
      <c r="C208" s="70">
        <v>1</v>
      </c>
      <c r="D208" s="69" t="s">
        <v>7</v>
      </c>
      <c r="E208" s="70" t="s">
        <v>290</v>
      </c>
    </row>
    <row r="209" spans="1:11" ht="15.75" x14ac:dyDescent="0.25">
      <c r="A209" s="68" t="s">
        <v>150</v>
      </c>
      <c r="B209" s="68" t="s">
        <v>324</v>
      </c>
      <c r="C209" s="70">
        <v>1</v>
      </c>
      <c r="D209" s="69" t="s">
        <v>7</v>
      </c>
      <c r="E209" s="70" t="s">
        <v>290</v>
      </c>
    </row>
    <row r="210" spans="1:11" ht="15.75" x14ac:dyDescent="0.25">
      <c r="A210" s="70" t="s">
        <v>151</v>
      </c>
      <c r="B210" s="70" t="s">
        <v>324</v>
      </c>
      <c r="C210" s="70">
        <v>2</v>
      </c>
      <c r="D210" s="70" t="s">
        <v>7</v>
      </c>
      <c r="E210" s="70" t="s">
        <v>290</v>
      </c>
    </row>
    <row r="211" spans="1:11" ht="15.75" x14ac:dyDescent="0.25">
      <c r="A211" s="68" t="s">
        <v>3</v>
      </c>
      <c r="B211" s="68" t="s">
        <v>324</v>
      </c>
      <c r="C211" s="70">
        <v>1</v>
      </c>
      <c r="D211" s="69" t="s">
        <v>7</v>
      </c>
      <c r="E211" s="70" t="s">
        <v>290</v>
      </c>
    </row>
    <row r="212" spans="1:11" ht="15.75" x14ac:dyDescent="0.25">
      <c r="A212" s="70" t="s">
        <v>142</v>
      </c>
      <c r="B212" s="70" t="s">
        <v>324</v>
      </c>
      <c r="C212" s="70">
        <v>1</v>
      </c>
      <c r="D212" s="69" t="s">
        <v>7</v>
      </c>
      <c r="E212" s="70" t="s">
        <v>290</v>
      </c>
    </row>
    <row r="213" spans="1:11" ht="15.75" x14ac:dyDescent="0.25">
      <c r="A213" s="68" t="s">
        <v>140</v>
      </c>
      <c r="B213" s="68" t="s">
        <v>324</v>
      </c>
      <c r="C213" s="70">
        <v>1</v>
      </c>
      <c r="D213" s="69" t="s">
        <v>7</v>
      </c>
      <c r="E213" s="70" t="s">
        <v>290</v>
      </c>
    </row>
    <row r="214" spans="1:11" ht="15.75" x14ac:dyDescent="0.25">
      <c r="A214" s="70" t="s">
        <v>154</v>
      </c>
      <c r="B214" s="70" t="s">
        <v>324</v>
      </c>
      <c r="C214" s="70">
        <v>2</v>
      </c>
      <c r="D214" s="70" t="s">
        <v>7</v>
      </c>
      <c r="E214" s="70" t="s">
        <v>290</v>
      </c>
    </row>
    <row r="215" spans="1:11" ht="15.75" x14ac:dyDescent="0.25">
      <c r="A215" s="70" t="s">
        <v>155</v>
      </c>
      <c r="B215" s="70" t="s">
        <v>324</v>
      </c>
      <c r="C215" s="70">
        <v>2</v>
      </c>
      <c r="D215" s="70" t="s">
        <v>7</v>
      </c>
      <c r="E215" s="70" t="s">
        <v>290</v>
      </c>
    </row>
    <row r="216" spans="1:11" ht="15.75" x14ac:dyDescent="0.25">
      <c r="A216" s="70" t="s">
        <v>367</v>
      </c>
      <c r="B216" s="70" t="s">
        <v>324</v>
      </c>
      <c r="C216" s="70">
        <v>3</v>
      </c>
      <c r="D216" s="70" t="s">
        <v>7</v>
      </c>
      <c r="E216" s="70" t="s">
        <v>290</v>
      </c>
    </row>
    <row r="217" spans="1:11" ht="15.75" x14ac:dyDescent="0.25">
      <c r="A217" s="68" t="s">
        <v>133</v>
      </c>
      <c r="B217" s="69" t="s">
        <v>324</v>
      </c>
      <c r="C217" s="70">
        <v>1</v>
      </c>
      <c r="D217" s="69" t="s">
        <v>7</v>
      </c>
      <c r="E217" s="70" t="s">
        <v>290</v>
      </c>
    </row>
    <row r="218" spans="1:11" ht="15.75" x14ac:dyDescent="0.25">
      <c r="A218" s="70" t="s">
        <v>204</v>
      </c>
      <c r="B218" s="70" t="s">
        <v>324</v>
      </c>
      <c r="C218" s="70">
        <v>2</v>
      </c>
      <c r="D218" s="70" t="s">
        <v>14</v>
      </c>
      <c r="E218" s="70" t="s">
        <v>290</v>
      </c>
    </row>
    <row r="219" spans="1:11" ht="15.75" x14ac:dyDescent="0.25">
      <c r="A219" s="70" t="s">
        <v>205</v>
      </c>
      <c r="B219" s="70" t="s">
        <v>324</v>
      </c>
      <c r="C219" s="70">
        <v>2</v>
      </c>
      <c r="D219" s="70" t="s">
        <v>14</v>
      </c>
      <c r="E219" s="70" t="s">
        <v>290</v>
      </c>
    </row>
    <row r="220" spans="1:11" ht="15.75" x14ac:dyDescent="0.25">
      <c r="A220" s="70" t="s">
        <v>209</v>
      </c>
      <c r="B220" s="70" t="s">
        <v>324</v>
      </c>
      <c r="C220" s="70">
        <v>2</v>
      </c>
      <c r="D220" s="70" t="s">
        <v>14</v>
      </c>
      <c r="E220" s="70" t="s">
        <v>290</v>
      </c>
    </row>
    <row r="221" spans="1:11" ht="15.75" x14ac:dyDescent="0.25">
      <c r="A221" s="70" t="s">
        <v>174</v>
      </c>
      <c r="B221" s="70" t="s">
        <v>324</v>
      </c>
      <c r="C221" s="70">
        <v>1</v>
      </c>
      <c r="D221" s="70" t="s">
        <v>14</v>
      </c>
      <c r="E221" s="70" t="s">
        <v>290</v>
      </c>
      <c r="K221">
        <f>207-185+1</f>
        <v>23</v>
      </c>
    </row>
    <row r="222" spans="1:11" ht="15.75" x14ac:dyDescent="0.25">
      <c r="A222" s="70" t="s">
        <v>169</v>
      </c>
      <c r="B222" s="70" t="s">
        <v>324</v>
      </c>
      <c r="C222" s="70">
        <v>1</v>
      </c>
      <c r="D222" s="70" t="s">
        <v>14</v>
      </c>
      <c r="E222" s="70" t="s">
        <v>290</v>
      </c>
    </row>
    <row r="223" spans="1:11" ht="15.75" x14ac:dyDescent="0.25">
      <c r="A223" s="70" t="s">
        <v>186</v>
      </c>
      <c r="B223" s="70" t="s">
        <v>324</v>
      </c>
      <c r="C223" s="70">
        <v>1</v>
      </c>
      <c r="D223" s="70" t="s">
        <v>14</v>
      </c>
      <c r="E223" s="70" t="s">
        <v>290</v>
      </c>
    </row>
    <row r="224" spans="1:11" ht="15.75" x14ac:dyDescent="0.25">
      <c r="A224" s="70" t="s">
        <v>188</v>
      </c>
      <c r="B224" s="70" t="s">
        <v>324</v>
      </c>
      <c r="C224" s="70">
        <v>1</v>
      </c>
      <c r="D224" s="70" t="s">
        <v>14</v>
      </c>
      <c r="E224" s="70" t="s">
        <v>290</v>
      </c>
    </row>
    <row r="225" spans="1:8" ht="15.75" x14ac:dyDescent="0.25">
      <c r="A225" s="70" t="s">
        <v>189</v>
      </c>
      <c r="B225" s="70" t="s">
        <v>324</v>
      </c>
      <c r="C225" s="70">
        <v>1</v>
      </c>
      <c r="D225" s="70" t="s">
        <v>14</v>
      </c>
      <c r="E225" s="70" t="s">
        <v>290</v>
      </c>
    </row>
    <row r="226" spans="1:8" ht="15.75" x14ac:dyDescent="0.25">
      <c r="A226" s="68" t="s">
        <v>199</v>
      </c>
      <c r="B226" s="68" t="s">
        <v>324</v>
      </c>
      <c r="C226" s="70">
        <v>1</v>
      </c>
      <c r="D226" s="70" t="s">
        <v>14</v>
      </c>
      <c r="E226" s="70" t="s">
        <v>290</v>
      </c>
    </row>
    <row r="227" spans="1:8" ht="15.75" x14ac:dyDescent="0.25">
      <c r="A227" s="68" t="s">
        <v>190</v>
      </c>
      <c r="B227" s="68" t="s">
        <v>324</v>
      </c>
      <c r="C227" s="70">
        <v>1</v>
      </c>
      <c r="D227" s="70" t="s">
        <v>14</v>
      </c>
      <c r="E227" s="70" t="s">
        <v>290</v>
      </c>
    </row>
    <row r="228" spans="1:8" ht="15.75" x14ac:dyDescent="0.25">
      <c r="A228" s="68" t="s">
        <v>191</v>
      </c>
      <c r="B228" s="68" t="s">
        <v>324</v>
      </c>
      <c r="C228" s="70">
        <v>1</v>
      </c>
      <c r="D228" s="70" t="s">
        <v>14</v>
      </c>
      <c r="E228" s="70" t="s">
        <v>290</v>
      </c>
      <c r="H228">
        <f>228-208+1</f>
        <v>21</v>
      </c>
    </row>
    <row r="229" spans="1:8" ht="15.75" x14ac:dyDescent="0.25">
      <c r="A229" s="68" t="s">
        <v>192</v>
      </c>
      <c r="B229" s="68" t="s">
        <v>324</v>
      </c>
      <c r="C229" s="70">
        <v>1</v>
      </c>
      <c r="D229" s="70" t="s">
        <v>14</v>
      </c>
      <c r="E229" s="70" t="s">
        <v>290</v>
      </c>
    </row>
    <row r="230" spans="1:8" ht="15.75" x14ac:dyDescent="0.25">
      <c r="A230" s="70" t="s">
        <v>182</v>
      </c>
      <c r="B230" s="70" t="s">
        <v>324</v>
      </c>
      <c r="C230" s="70">
        <v>1</v>
      </c>
      <c r="D230" s="70" t="s">
        <v>14</v>
      </c>
      <c r="E230" s="70" t="s">
        <v>290</v>
      </c>
    </row>
    <row r="231" spans="1:8" ht="15.75" x14ac:dyDescent="0.25">
      <c r="A231" s="68" t="s">
        <v>177</v>
      </c>
      <c r="B231" s="70" t="s">
        <v>324</v>
      </c>
      <c r="C231" s="70">
        <v>1</v>
      </c>
      <c r="D231" s="70" t="s">
        <v>14</v>
      </c>
      <c r="E231" s="70" t="s">
        <v>290</v>
      </c>
    </row>
    <row r="232" spans="1:8" ht="15.75" x14ac:dyDescent="0.25">
      <c r="A232" s="70" t="s">
        <v>368</v>
      </c>
      <c r="B232" s="70" t="s">
        <v>324</v>
      </c>
      <c r="C232" s="70">
        <v>3</v>
      </c>
      <c r="D232" s="70" t="s">
        <v>14</v>
      </c>
      <c r="E232" s="70" t="s">
        <v>290</v>
      </c>
    </row>
    <row r="233" spans="1:8" ht="15.75" x14ac:dyDescent="0.25">
      <c r="A233" s="70" t="s">
        <v>369</v>
      </c>
      <c r="B233" s="70" t="s">
        <v>324</v>
      </c>
      <c r="C233" s="70">
        <v>3</v>
      </c>
      <c r="D233" s="70" t="s">
        <v>14</v>
      </c>
      <c r="E233" s="70" t="s">
        <v>290</v>
      </c>
    </row>
    <row r="234" spans="1:8" ht="15.75" x14ac:dyDescent="0.25">
      <c r="A234" s="70" t="s">
        <v>370</v>
      </c>
      <c r="B234" s="70" t="s">
        <v>324</v>
      </c>
      <c r="C234" s="70">
        <v>3</v>
      </c>
      <c r="D234" s="70" t="s">
        <v>14</v>
      </c>
      <c r="E234" s="70" t="s">
        <v>290</v>
      </c>
    </row>
    <row r="235" spans="1:8" ht="15.75" x14ac:dyDescent="0.25">
      <c r="A235" s="70" t="s">
        <v>344</v>
      </c>
      <c r="B235" s="70" t="s">
        <v>324</v>
      </c>
      <c r="C235" s="70">
        <v>3</v>
      </c>
      <c r="D235" s="70" t="s">
        <v>14</v>
      </c>
      <c r="E235" s="70" t="s">
        <v>290</v>
      </c>
    </row>
    <row r="236" spans="1:8" ht="15.75" x14ac:dyDescent="0.25">
      <c r="A236" s="70" t="s">
        <v>371</v>
      </c>
      <c r="B236" s="70" t="s">
        <v>324</v>
      </c>
      <c r="C236" s="70">
        <v>3</v>
      </c>
      <c r="D236" s="70" t="s">
        <v>14</v>
      </c>
      <c r="E236" s="70" t="s">
        <v>290</v>
      </c>
    </row>
    <row r="237" spans="1:8" ht="15.75" x14ac:dyDescent="0.25">
      <c r="A237" s="70" t="s">
        <v>345</v>
      </c>
      <c r="B237" s="70" t="s">
        <v>324</v>
      </c>
      <c r="C237" s="70">
        <v>3</v>
      </c>
      <c r="D237" s="70" t="s">
        <v>14</v>
      </c>
      <c r="E237" s="70" t="s">
        <v>290</v>
      </c>
    </row>
    <row r="238" spans="1:8" ht="15.75" x14ac:dyDescent="0.25">
      <c r="A238" s="68" t="s">
        <v>175</v>
      </c>
      <c r="B238" s="69" t="s">
        <v>324</v>
      </c>
      <c r="C238" s="70">
        <v>1</v>
      </c>
      <c r="D238" s="70" t="s">
        <v>14</v>
      </c>
      <c r="E238" s="70" t="s">
        <v>290</v>
      </c>
    </row>
    <row r="240" spans="1:8" ht="15.75" x14ac:dyDescent="0.25">
      <c r="A240" s="1"/>
      <c r="B240" s="76" t="s">
        <v>376</v>
      </c>
      <c r="C240" s="35"/>
      <c r="D240" s="35"/>
      <c r="E240" s="77" t="s">
        <v>378</v>
      </c>
      <c r="F240" s="58"/>
      <c r="G240" s="58"/>
    </row>
    <row r="241" spans="1:7" ht="15.75" x14ac:dyDescent="0.25">
      <c r="A241" s="67"/>
      <c r="B241" s="70" t="s">
        <v>325</v>
      </c>
      <c r="C241" s="67" t="s">
        <v>326</v>
      </c>
      <c r="D241" s="70" t="s">
        <v>327</v>
      </c>
      <c r="E241" s="1" t="s">
        <v>372</v>
      </c>
      <c r="F241" s="1" t="s">
        <v>373</v>
      </c>
      <c r="G241" s="1" t="s">
        <v>374</v>
      </c>
    </row>
    <row r="242" spans="1:7" ht="15.75" x14ac:dyDescent="0.25">
      <c r="A242" s="67" t="s">
        <v>0</v>
      </c>
      <c r="B242" s="67">
        <v>73</v>
      </c>
      <c r="C242" s="70">
        <v>34</v>
      </c>
      <c r="D242" s="1">
        <f>B242+C242</f>
        <v>107</v>
      </c>
      <c r="E242" s="1">
        <f>B242/117*100</f>
        <v>62.393162393162392</v>
      </c>
      <c r="F242" s="1">
        <f>C242/107*100</f>
        <v>31.775700934579437</v>
      </c>
      <c r="G242" s="1">
        <f>D242/224*100</f>
        <v>47.767857142857146</v>
      </c>
    </row>
    <row r="243" spans="1:7" ht="15.75" x14ac:dyDescent="0.25">
      <c r="A243" s="67" t="s">
        <v>7</v>
      </c>
      <c r="B243" s="67">
        <v>23</v>
      </c>
      <c r="C243" s="70">
        <v>18</v>
      </c>
      <c r="D243" s="1">
        <f t="shared" ref="D243:D244" si="0">B243+C243</f>
        <v>41</v>
      </c>
      <c r="E243" s="1">
        <f t="shared" ref="E243:E244" si="1">B243/117*100</f>
        <v>19.658119658119659</v>
      </c>
      <c r="F243" s="1">
        <f t="shared" ref="F243:F244" si="2">C243/107*100</f>
        <v>16.822429906542055</v>
      </c>
      <c r="G243" s="1">
        <f t="shared" ref="G243:G244" si="3">D243/224*100</f>
        <v>18.303571428571427</v>
      </c>
    </row>
    <row r="244" spans="1:7" ht="15.75" x14ac:dyDescent="0.25">
      <c r="A244" s="67" t="s">
        <v>14</v>
      </c>
      <c r="B244" s="67">
        <v>21</v>
      </c>
      <c r="C244" s="70">
        <v>55</v>
      </c>
      <c r="D244" s="1">
        <f t="shared" si="0"/>
        <v>76</v>
      </c>
      <c r="E244" s="1">
        <f t="shared" si="1"/>
        <v>17.948717948717949</v>
      </c>
      <c r="F244" s="1">
        <f t="shared" si="2"/>
        <v>51.401869158878498</v>
      </c>
      <c r="G244" s="1">
        <f t="shared" si="3"/>
        <v>33.928571428571431</v>
      </c>
    </row>
    <row r="245" spans="1:7" x14ac:dyDescent="0.25">
      <c r="A245" s="1" t="s">
        <v>377</v>
      </c>
      <c r="B245" s="1">
        <f>SUM(B242:B244)</f>
        <v>117</v>
      </c>
      <c r="C245" s="1">
        <f t="shared" ref="C245:D245" si="4">SUM(C242:C244)</f>
        <v>107</v>
      </c>
      <c r="D245" s="1">
        <f t="shared" si="4"/>
        <v>224</v>
      </c>
      <c r="E245" s="1">
        <f t="shared" ref="E245" si="5">SUM(E242:E244)</f>
        <v>100</v>
      </c>
      <c r="F245" s="1">
        <f t="shared" ref="F245" si="6">SUM(F242:F244)</f>
        <v>99.999999999999986</v>
      </c>
      <c r="G245" s="1">
        <f t="shared" ref="G245" si="7">SUM(G242:G244)</f>
        <v>100</v>
      </c>
    </row>
    <row r="247" spans="1:7" ht="30" x14ac:dyDescent="0.25">
      <c r="A247" s="5" t="s">
        <v>13</v>
      </c>
      <c r="B247" s="78" t="s">
        <v>19</v>
      </c>
    </row>
    <row r="248" spans="1:7" x14ac:dyDescent="0.25">
      <c r="A248" s="7" t="s">
        <v>0</v>
      </c>
      <c r="B248" s="8">
        <v>55</v>
      </c>
    </row>
    <row r="249" spans="1:7" x14ac:dyDescent="0.25">
      <c r="A249" s="7" t="s">
        <v>7</v>
      </c>
      <c r="B249" s="8">
        <v>1</v>
      </c>
    </row>
    <row r="250" spans="1:7" x14ac:dyDescent="0.25">
      <c r="A250" s="7" t="s">
        <v>14</v>
      </c>
      <c r="B250" s="8">
        <v>0</v>
      </c>
    </row>
    <row r="252" spans="1:7" x14ac:dyDescent="0.25">
      <c r="A252" s="16" t="s">
        <v>16</v>
      </c>
      <c r="B252" s="8"/>
    </row>
    <row r="253" spans="1:7" ht="60" x14ac:dyDescent="0.25">
      <c r="A253" s="5" t="s">
        <v>13</v>
      </c>
      <c r="B253" s="6" t="s">
        <v>18</v>
      </c>
    </row>
    <row r="254" spans="1:7" x14ac:dyDescent="0.25">
      <c r="A254" s="11" t="s">
        <v>0</v>
      </c>
      <c r="B254" s="12">
        <v>10</v>
      </c>
    </row>
    <row r="255" spans="1:7" x14ac:dyDescent="0.25">
      <c r="A255" s="11" t="s">
        <v>14</v>
      </c>
      <c r="B255" s="12">
        <v>21</v>
      </c>
    </row>
    <row r="256" spans="1:7" x14ac:dyDescent="0.25">
      <c r="A256" s="11" t="s">
        <v>17</v>
      </c>
      <c r="B256" s="12">
        <v>7</v>
      </c>
    </row>
    <row r="257" spans="1:3" x14ac:dyDescent="0.25">
      <c r="A257" s="17" t="s">
        <v>22</v>
      </c>
    </row>
    <row r="258" spans="1:3" ht="105" x14ac:dyDescent="0.25">
      <c r="A258" s="19" t="s">
        <v>25</v>
      </c>
      <c r="B258" s="1" t="s">
        <v>12</v>
      </c>
      <c r="C258" s="6" t="s">
        <v>24</v>
      </c>
    </row>
    <row r="259" spans="1:3" ht="39" x14ac:dyDescent="0.25">
      <c r="A259" s="14" t="s">
        <v>23</v>
      </c>
      <c r="B259" s="10">
        <v>1</v>
      </c>
      <c r="C259" s="10">
        <v>91</v>
      </c>
    </row>
    <row r="260" spans="1:3" ht="39" x14ac:dyDescent="0.25">
      <c r="A260" s="14" t="s">
        <v>23</v>
      </c>
      <c r="B260" s="10">
        <v>2</v>
      </c>
      <c r="C260" s="10">
        <v>70</v>
      </c>
    </row>
    <row r="261" spans="1:3" ht="39" x14ac:dyDescent="0.25">
      <c r="A261" s="14" t="s">
        <v>23</v>
      </c>
      <c r="B261" s="10">
        <v>3</v>
      </c>
      <c r="C261" s="10">
        <v>118</v>
      </c>
    </row>
    <row r="262" spans="1:3" ht="39" x14ac:dyDescent="0.25">
      <c r="A262" s="14" t="s">
        <v>23</v>
      </c>
      <c r="B262" s="10">
        <v>4</v>
      </c>
      <c r="C262" s="10">
        <v>153</v>
      </c>
    </row>
    <row r="263" spans="1:3" ht="39" x14ac:dyDescent="0.25">
      <c r="A263" s="14" t="s">
        <v>23</v>
      </c>
      <c r="B263" s="10">
        <v>5</v>
      </c>
      <c r="C263" s="10">
        <v>180</v>
      </c>
    </row>
    <row r="264" spans="1:3" ht="39" x14ac:dyDescent="0.25">
      <c r="A264" s="14" t="s">
        <v>23</v>
      </c>
      <c r="B264" s="10">
        <v>6</v>
      </c>
      <c r="C264" s="10">
        <v>180</v>
      </c>
    </row>
    <row r="265" spans="1:3" ht="39" x14ac:dyDescent="0.25">
      <c r="A265" s="14" t="s">
        <v>23</v>
      </c>
      <c r="B265" s="10">
        <v>7</v>
      </c>
      <c r="C265" s="10">
        <v>76</v>
      </c>
    </row>
    <row r="266" spans="1:3" ht="39" x14ac:dyDescent="0.25">
      <c r="A266" s="14" t="s">
        <v>23</v>
      </c>
      <c r="B266" s="10">
        <v>8</v>
      </c>
      <c r="C266" s="10">
        <v>75</v>
      </c>
    </row>
    <row r="267" spans="1:3" ht="39" x14ac:dyDescent="0.25">
      <c r="A267" s="14" t="s">
        <v>23</v>
      </c>
      <c r="B267" s="10">
        <v>9</v>
      </c>
      <c r="C267" s="10">
        <v>75</v>
      </c>
    </row>
    <row r="268" spans="1:3" ht="39" x14ac:dyDescent="0.25">
      <c r="A268" s="14" t="s">
        <v>23</v>
      </c>
      <c r="B268" s="10">
        <v>10</v>
      </c>
      <c r="C268" s="10">
        <v>83</v>
      </c>
    </row>
    <row r="269" spans="1:3" ht="39" x14ac:dyDescent="0.25">
      <c r="A269" s="14" t="s">
        <v>23</v>
      </c>
      <c r="B269" s="10">
        <v>11</v>
      </c>
      <c r="C269" s="10">
        <v>75</v>
      </c>
    </row>
    <row r="270" spans="1:3" ht="39" x14ac:dyDescent="0.25">
      <c r="A270" s="14" t="s">
        <v>23</v>
      </c>
      <c r="B270" s="10">
        <v>12</v>
      </c>
      <c r="C270" s="10">
        <v>72</v>
      </c>
    </row>
    <row r="271" spans="1:3" ht="39" x14ac:dyDescent="0.25">
      <c r="A271" s="14" t="s">
        <v>23</v>
      </c>
      <c r="B271" s="10">
        <v>13</v>
      </c>
      <c r="C271" s="10">
        <v>79</v>
      </c>
    </row>
    <row r="272" spans="1:3" ht="39" x14ac:dyDescent="0.25">
      <c r="A272" s="14" t="s">
        <v>23</v>
      </c>
      <c r="B272" s="10">
        <v>14</v>
      </c>
      <c r="C272" s="10">
        <v>83</v>
      </c>
    </row>
    <row r="273" spans="1:3" ht="39" x14ac:dyDescent="0.25">
      <c r="A273" s="14" t="s">
        <v>23</v>
      </c>
      <c r="B273" s="10">
        <v>15</v>
      </c>
      <c r="C273" s="10">
        <v>83</v>
      </c>
    </row>
    <row r="274" spans="1:3" ht="39" x14ac:dyDescent="0.25">
      <c r="A274" s="14" t="s">
        <v>23</v>
      </c>
      <c r="B274" s="10">
        <v>16</v>
      </c>
      <c r="C274" s="10">
        <v>83</v>
      </c>
    </row>
    <row r="275" spans="1:3" ht="39" x14ac:dyDescent="0.25">
      <c r="A275" s="14" t="s">
        <v>23</v>
      </c>
      <c r="B275" s="10">
        <v>17</v>
      </c>
      <c r="C275" s="10">
        <v>75</v>
      </c>
    </row>
    <row r="276" spans="1:3" ht="39" x14ac:dyDescent="0.25">
      <c r="A276" s="14" t="s">
        <v>23</v>
      </c>
      <c r="B276" s="10">
        <v>18</v>
      </c>
      <c r="C276" s="10">
        <v>83</v>
      </c>
    </row>
    <row r="277" spans="1:3" ht="39" x14ac:dyDescent="0.25">
      <c r="A277" s="14" t="s">
        <v>23</v>
      </c>
      <c r="B277" s="10">
        <v>19</v>
      </c>
      <c r="C277" s="10">
        <v>75</v>
      </c>
    </row>
    <row r="278" spans="1:3" ht="39" x14ac:dyDescent="0.25">
      <c r="A278" s="14" t="s">
        <v>23</v>
      </c>
      <c r="B278" s="10">
        <v>20</v>
      </c>
      <c r="C278" s="10">
        <v>111</v>
      </c>
    </row>
    <row r="279" spans="1:3" ht="39" x14ac:dyDescent="0.25">
      <c r="A279" s="14" t="s">
        <v>23</v>
      </c>
      <c r="B279" s="10">
        <v>21</v>
      </c>
      <c r="C279" s="10">
        <v>282</v>
      </c>
    </row>
    <row r="280" spans="1:3" ht="39" x14ac:dyDescent="0.25">
      <c r="A280" s="14" t="s">
        <v>23</v>
      </c>
      <c r="B280" s="10">
        <v>22</v>
      </c>
      <c r="C280" s="10">
        <v>97</v>
      </c>
    </row>
    <row r="281" spans="1:3" ht="39" x14ac:dyDescent="0.25">
      <c r="A281" s="14" t="s">
        <v>23</v>
      </c>
      <c r="B281" s="10">
        <v>23</v>
      </c>
      <c r="C281" s="10">
        <v>90</v>
      </c>
    </row>
    <row r="282" spans="1:3" ht="39" x14ac:dyDescent="0.25">
      <c r="A282" s="14" t="s">
        <v>23</v>
      </c>
      <c r="B282" s="10">
        <v>24</v>
      </c>
      <c r="C282" s="10">
        <v>107</v>
      </c>
    </row>
    <row r="283" spans="1:3" ht="39" x14ac:dyDescent="0.25">
      <c r="A283" s="14" t="s">
        <v>23</v>
      </c>
      <c r="B283" s="10">
        <v>25</v>
      </c>
      <c r="C283" s="10">
        <v>87</v>
      </c>
    </row>
    <row r="284" spans="1:3" ht="39" x14ac:dyDescent="0.25">
      <c r="A284" s="14" t="s">
        <v>23</v>
      </c>
      <c r="B284" s="10">
        <v>26</v>
      </c>
      <c r="C284" s="10">
        <v>66</v>
      </c>
    </row>
    <row r="285" spans="1:3" ht="39" x14ac:dyDescent="0.25">
      <c r="A285" s="14" t="s">
        <v>23</v>
      </c>
      <c r="B285" s="10">
        <v>27</v>
      </c>
      <c r="C285" s="10">
        <v>83</v>
      </c>
    </row>
    <row r="286" spans="1:3" x14ac:dyDescent="0.25">
      <c r="A286" s="14" t="s">
        <v>0</v>
      </c>
      <c r="B286" s="10">
        <v>28</v>
      </c>
      <c r="C286" s="10">
        <v>118</v>
      </c>
    </row>
    <row r="287" spans="1:3" x14ac:dyDescent="0.25">
      <c r="A287" s="14" t="s">
        <v>0</v>
      </c>
      <c r="B287" s="10">
        <v>29</v>
      </c>
      <c r="C287" s="10">
        <v>167</v>
      </c>
    </row>
    <row r="288" spans="1:3" x14ac:dyDescent="0.25">
      <c r="A288" s="14" t="s">
        <v>0</v>
      </c>
      <c r="B288" s="10">
        <v>30</v>
      </c>
      <c r="C288" s="10">
        <v>180</v>
      </c>
    </row>
    <row r="289" spans="1:3" x14ac:dyDescent="0.25">
      <c r="A289" s="14" t="s">
        <v>0</v>
      </c>
      <c r="B289" s="10">
        <v>31</v>
      </c>
      <c r="C289" s="10">
        <v>184</v>
      </c>
    </row>
    <row r="290" spans="1:3" x14ac:dyDescent="0.25">
      <c r="A290" s="14" t="s">
        <v>0</v>
      </c>
      <c r="B290" s="10">
        <v>32</v>
      </c>
      <c r="C290" s="10">
        <v>156</v>
      </c>
    </row>
    <row r="291" spans="1:3" x14ac:dyDescent="0.25">
      <c r="A291" s="14" t="s">
        <v>0</v>
      </c>
      <c r="B291" s="10">
        <v>33</v>
      </c>
      <c r="C291" s="10">
        <v>209</v>
      </c>
    </row>
    <row r="292" spans="1:3" x14ac:dyDescent="0.25">
      <c r="A292" s="14" t="s">
        <v>0</v>
      </c>
      <c r="B292" s="10">
        <v>34</v>
      </c>
      <c r="C292" s="10">
        <v>169</v>
      </c>
    </row>
    <row r="293" spans="1:3" x14ac:dyDescent="0.25">
      <c r="A293" s="14" t="s">
        <v>0</v>
      </c>
      <c r="B293" s="10">
        <v>35</v>
      </c>
      <c r="C293" s="10">
        <v>94</v>
      </c>
    </row>
    <row r="294" spans="1:3" x14ac:dyDescent="0.25">
      <c r="A294" s="14" t="s">
        <v>0</v>
      </c>
      <c r="B294" s="10">
        <v>36</v>
      </c>
      <c r="C294" s="10">
        <v>87</v>
      </c>
    </row>
    <row r="295" spans="1:3" x14ac:dyDescent="0.25">
      <c r="A295" s="14" t="s">
        <v>0</v>
      </c>
      <c r="B295" s="10">
        <v>37</v>
      </c>
      <c r="C295" s="10">
        <v>91</v>
      </c>
    </row>
  </sheetData>
  <sortState xmlns:xlrd2="http://schemas.microsoft.com/office/spreadsheetml/2017/richdata2" ref="A16:D238">
    <sortCondition ref="B16:B238"/>
    <sortCondition ref="D16:D23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DC7A6-A631-4E48-92A3-4B151ACA6360}">
  <dimension ref="A1:BI235"/>
  <sheetViews>
    <sheetView topLeftCell="A21" zoomScale="70" zoomScaleNormal="70" workbookViewId="0">
      <selection activeCell="K154" sqref="K154"/>
    </sheetView>
  </sheetViews>
  <sheetFormatPr defaultRowHeight="15" x14ac:dyDescent="0.25"/>
  <cols>
    <col min="1" max="1" width="13.28515625" style="84" customWidth="1"/>
    <col min="2" max="5" width="8.7109375" style="84"/>
    <col min="6" max="6" width="12.7109375" style="84" customWidth="1"/>
    <col min="7" max="19" width="8.7109375" style="84"/>
  </cols>
  <sheetData>
    <row r="1" spans="1:19" x14ac:dyDescent="0.25">
      <c r="A1" s="15" t="s">
        <v>222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</row>
    <row r="2" spans="1:19" s="18" customFormat="1" ht="45" x14ac:dyDescent="0.25">
      <c r="A2" s="79" t="s">
        <v>26</v>
      </c>
      <c r="B2" s="79" t="s">
        <v>349</v>
      </c>
      <c r="C2" s="79" t="s">
        <v>350</v>
      </c>
      <c r="D2" s="79" t="s">
        <v>351</v>
      </c>
      <c r="E2" s="79" t="s">
        <v>27</v>
      </c>
      <c r="F2" s="79" t="s">
        <v>28</v>
      </c>
      <c r="G2" s="79" t="s">
        <v>379</v>
      </c>
      <c r="H2" s="79" t="s">
        <v>380</v>
      </c>
      <c r="I2" s="79" t="s">
        <v>219</v>
      </c>
      <c r="J2" s="79" t="s">
        <v>381</v>
      </c>
      <c r="K2" s="79" t="s">
        <v>218</v>
      </c>
      <c r="L2" s="79" t="s">
        <v>386</v>
      </c>
      <c r="M2" s="79" t="s">
        <v>382</v>
      </c>
      <c r="N2" s="79" t="s">
        <v>212</v>
      </c>
      <c r="O2" s="79" t="s">
        <v>213</v>
      </c>
      <c r="P2" s="79" t="s">
        <v>383</v>
      </c>
      <c r="Q2" s="79" t="s">
        <v>221</v>
      </c>
      <c r="R2" s="79" t="s">
        <v>384</v>
      </c>
      <c r="S2" s="79" t="s">
        <v>385</v>
      </c>
    </row>
    <row r="3" spans="1:19" x14ac:dyDescent="0.25">
      <c r="A3" s="80" t="s">
        <v>55</v>
      </c>
      <c r="B3" s="80">
        <v>858</v>
      </c>
      <c r="C3" s="80" t="s">
        <v>323</v>
      </c>
      <c r="D3" s="81" t="s">
        <v>352</v>
      </c>
      <c r="E3" s="81">
        <v>1</v>
      </c>
      <c r="F3" s="81" t="s">
        <v>0</v>
      </c>
      <c r="G3" s="81">
        <v>48.9</v>
      </c>
      <c r="H3" s="81">
        <v>45.5</v>
      </c>
      <c r="I3" s="81">
        <v>7.7899999999999991</v>
      </c>
      <c r="J3" s="81">
        <v>48.5</v>
      </c>
      <c r="K3" s="81">
        <v>82</v>
      </c>
      <c r="L3" s="81">
        <v>101.8811903126454</v>
      </c>
      <c r="M3" s="81">
        <v>70.603664886663267</v>
      </c>
      <c r="N3" s="81">
        <v>32.124667523431782</v>
      </c>
      <c r="O3" s="81">
        <v>34.525192129578336</v>
      </c>
      <c r="P3" s="81">
        <v>2.5025116000753358</v>
      </c>
      <c r="Q3" s="81">
        <v>13.796216620350126</v>
      </c>
      <c r="R3" s="81">
        <v>11.732991014120667</v>
      </c>
      <c r="S3" s="81">
        <v>0.93047034764826175</v>
      </c>
    </row>
    <row r="4" spans="1:19" x14ac:dyDescent="0.25">
      <c r="A4" s="82" t="s">
        <v>56</v>
      </c>
      <c r="B4" s="82">
        <v>891</v>
      </c>
      <c r="C4" s="82" t="s">
        <v>323</v>
      </c>
      <c r="D4" s="81" t="s">
        <v>352</v>
      </c>
      <c r="E4" s="81">
        <v>1</v>
      </c>
      <c r="F4" s="81" t="s">
        <v>0</v>
      </c>
      <c r="G4" s="81">
        <v>34.1</v>
      </c>
      <c r="H4" s="81">
        <v>49.1</v>
      </c>
      <c r="I4" s="81">
        <v>5.88</v>
      </c>
      <c r="J4" s="81">
        <v>21.2</v>
      </c>
      <c r="K4" s="81">
        <v>50.8</v>
      </c>
      <c r="L4" s="81">
        <v>135.55227733726718</v>
      </c>
      <c r="M4" s="81">
        <v>3.1854785174257789</v>
      </c>
      <c r="N4" s="81">
        <v>1.5640699520560575</v>
      </c>
      <c r="O4" s="81">
        <v>1.0862481744421906</v>
      </c>
      <c r="P4" s="81">
        <v>9.1967313180896196E-2</v>
      </c>
      <c r="Q4" s="81">
        <v>11.811241808332294</v>
      </c>
      <c r="R4" s="81">
        <v>16.003401360544213</v>
      </c>
      <c r="S4" s="81">
        <v>1.4398826979472141</v>
      </c>
    </row>
    <row r="5" spans="1:19" x14ac:dyDescent="0.25">
      <c r="A5" s="82" t="s">
        <v>57</v>
      </c>
      <c r="B5" s="82">
        <v>891</v>
      </c>
      <c r="C5" s="82" t="s">
        <v>323</v>
      </c>
      <c r="D5" s="81" t="s">
        <v>352</v>
      </c>
      <c r="E5" s="81">
        <v>1</v>
      </c>
      <c r="F5" s="81" t="s">
        <v>0</v>
      </c>
      <c r="G5" s="81" t="s">
        <v>220</v>
      </c>
      <c r="H5" s="81" t="s">
        <v>220</v>
      </c>
      <c r="I5" s="81" t="s">
        <v>220</v>
      </c>
      <c r="J5" s="81" t="s">
        <v>220</v>
      </c>
      <c r="K5" s="81" t="s">
        <v>220</v>
      </c>
      <c r="L5" s="81">
        <v>43.349753694581281</v>
      </c>
      <c r="M5" s="81">
        <v>0.42482758620689653</v>
      </c>
      <c r="N5" s="81" t="s">
        <v>215</v>
      </c>
      <c r="O5" s="81" t="s">
        <v>215</v>
      </c>
      <c r="P5" s="81" t="s">
        <v>215</v>
      </c>
      <c r="Q5" s="81" t="s">
        <v>215</v>
      </c>
      <c r="R5" s="81" t="s">
        <v>215</v>
      </c>
      <c r="S5" s="81" t="s">
        <v>215</v>
      </c>
    </row>
    <row r="6" spans="1:19" x14ac:dyDescent="0.25">
      <c r="A6" s="82" t="s">
        <v>77</v>
      </c>
      <c r="B6" s="82">
        <v>941</v>
      </c>
      <c r="C6" s="82" t="s">
        <v>323</v>
      </c>
      <c r="D6" s="81" t="s">
        <v>352</v>
      </c>
      <c r="E6" s="81">
        <v>1</v>
      </c>
      <c r="F6" s="81" t="s">
        <v>0</v>
      </c>
      <c r="G6" s="81">
        <v>55.9</v>
      </c>
      <c r="H6" s="81">
        <v>39.4</v>
      </c>
      <c r="I6" s="81">
        <v>6.99</v>
      </c>
      <c r="J6" s="81">
        <v>79</v>
      </c>
      <c r="K6" s="81">
        <v>93.1</v>
      </c>
      <c r="L6" s="81">
        <v>30.073333333333334</v>
      </c>
      <c r="M6" s="81">
        <v>16.450113333333334</v>
      </c>
      <c r="N6" s="81">
        <v>6.4813446533333332</v>
      </c>
      <c r="O6" s="81">
        <v>9.195613353333334</v>
      </c>
      <c r="P6" s="81">
        <v>0.45304599126800005</v>
      </c>
      <c r="Q6" s="81">
        <v>20.29730652200751</v>
      </c>
      <c r="R6" s="81">
        <v>13.061516452074393</v>
      </c>
      <c r="S6" s="81">
        <v>0.70483005366726292</v>
      </c>
    </row>
    <row r="7" spans="1:19" x14ac:dyDescent="0.25">
      <c r="A7" s="82" t="s">
        <v>78</v>
      </c>
      <c r="B7" s="82">
        <v>941</v>
      </c>
      <c r="C7" s="82" t="s">
        <v>323</v>
      </c>
      <c r="D7" s="81" t="s">
        <v>352</v>
      </c>
      <c r="E7" s="81">
        <v>1</v>
      </c>
      <c r="F7" s="81" t="s">
        <v>0</v>
      </c>
      <c r="G7" s="81">
        <v>65.099999999999994</v>
      </c>
      <c r="H7" s="81">
        <v>28.7</v>
      </c>
      <c r="I7" s="81">
        <v>4.41</v>
      </c>
      <c r="J7" s="81">
        <v>81</v>
      </c>
      <c r="K7" s="81">
        <v>94.5</v>
      </c>
      <c r="L7" s="81">
        <v>37.226666666666667</v>
      </c>
      <c r="M7" s="81">
        <v>16.305279999999996</v>
      </c>
      <c r="N7" s="81">
        <v>4.6796153599999988</v>
      </c>
      <c r="O7" s="81">
        <v>10.614737279999996</v>
      </c>
      <c r="P7" s="81">
        <v>0.20637103737599996</v>
      </c>
      <c r="Q7" s="81">
        <v>51.435208229633311</v>
      </c>
      <c r="R7" s="81">
        <v>21.224489795918362</v>
      </c>
      <c r="S7" s="81">
        <v>0.44086021505376349</v>
      </c>
    </row>
    <row r="8" spans="1:19" x14ac:dyDescent="0.25">
      <c r="A8" s="82" t="s">
        <v>79</v>
      </c>
      <c r="B8" s="82">
        <v>941</v>
      </c>
      <c r="C8" s="82" t="s">
        <v>323</v>
      </c>
      <c r="D8" s="81" t="s">
        <v>352</v>
      </c>
      <c r="E8" s="81">
        <v>1</v>
      </c>
      <c r="F8" s="81" t="s">
        <v>0</v>
      </c>
      <c r="G8" s="81">
        <v>29</v>
      </c>
      <c r="H8" s="81">
        <v>64.099999999999994</v>
      </c>
      <c r="I8" s="81">
        <v>16.509999999999998</v>
      </c>
      <c r="J8" s="81">
        <v>20.6</v>
      </c>
      <c r="K8" s="81">
        <v>77.7</v>
      </c>
      <c r="L8" s="81">
        <v>52.1</v>
      </c>
      <c r="M8" s="81">
        <v>41.315300000000001</v>
      </c>
      <c r="N8" s="81">
        <v>26.483107299999997</v>
      </c>
      <c r="O8" s="81">
        <v>11.981437000000001</v>
      </c>
      <c r="P8" s="81">
        <v>4.3723610152299992</v>
      </c>
      <c r="Q8" s="81">
        <v>2.7402670909986013</v>
      </c>
      <c r="R8" s="81">
        <v>5.0030284675953975</v>
      </c>
      <c r="S8" s="81">
        <v>2.2103448275862068</v>
      </c>
    </row>
    <row r="9" spans="1:19" x14ac:dyDescent="0.25">
      <c r="A9" s="82" t="s">
        <v>80</v>
      </c>
      <c r="B9" s="82">
        <v>941</v>
      </c>
      <c r="C9" s="82" t="s">
        <v>323</v>
      </c>
      <c r="D9" s="81" t="s">
        <v>352</v>
      </c>
      <c r="E9" s="81">
        <v>1</v>
      </c>
      <c r="F9" s="81" t="s">
        <v>0</v>
      </c>
      <c r="G9" s="81">
        <v>36.9</v>
      </c>
      <c r="H9" s="81">
        <v>55.1</v>
      </c>
      <c r="I9" s="81">
        <v>10.37</v>
      </c>
      <c r="J9" s="81">
        <v>72.7</v>
      </c>
      <c r="K9" s="81">
        <v>89.8</v>
      </c>
      <c r="L9" s="81">
        <v>82.86</v>
      </c>
      <c r="M9" s="81">
        <v>23.366520000000001</v>
      </c>
      <c r="N9" s="81">
        <v>12.874952520000001</v>
      </c>
      <c r="O9" s="81">
        <v>8.6222458800000013</v>
      </c>
      <c r="P9" s="81">
        <v>1.3351325763240001</v>
      </c>
      <c r="Q9" s="81">
        <v>6.4579698173042095</v>
      </c>
      <c r="R9" s="81">
        <v>8.4281581485053074</v>
      </c>
      <c r="S9" s="81">
        <v>1.4932249322493225</v>
      </c>
    </row>
    <row r="10" spans="1:19" x14ac:dyDescent="0.25">
      <c r="A10" s="81" t="s">
        <v>31</v>
      </c>
      <c r="B10" s="81" t="s">
        <v>30</v>
      </c>
      <c r="C10" s="81" t="s">
        <v>323</v>
      </c>
      <c r="D10" s="81" t="s">
        <v>352</v>
      </c>
      <c r="E10" s="81">
        <v>1</v>
      </c>
      <c r="F10" s="81" t="s">
        <v>0</v>
      </c>
      <c r="G10" s="81">
        <v>35.700000000000003</v>
      </c>
      <c r="H10" s="81">
        <v>53.6</v>
      </c>
      <c r="I10" s="81" t="s">
        <v>214</v>
      </c>
      <c r="J10" s="81" t="s">
        <v>214</v>
      </c>
      <c r="K10" s="81">
        <v>66.7</v>
      </c>
      <c r="L10" s="81">
        <v>12.366658814819798</v>
      </c>
      <c r="M10" s="81">
        <v>1.8797321398526095</v>
      </c>
      <c r="N10" s="81" t="s">
        <v>214</v>
      </c>
      <c r="O10" s="81">
        <v>0.67106437392738161</v>
      </c>
      <c r="P10" s="81" t="s">
        <v>214</v>
      </c>
      <c r="Q10" s="81" t="s">
        <v>214</v>
      </c>
      <c r="R10" s="81" t="s">
        <v>214</v>
      </c>
      <c r="S10" s="81">
        <v>1.5014005602240896</v>
      </c>
    </row>
    <row r="11" spans="1:19" x14ac:dyDescent="0.25">
      <c r="A11" s="81" t="s">
        <v>32</v>
      </c>
      <c r="B11" s="81" t="s">
        <v>30</v>
      </c>
      <c r="C11" s="81" t="s">
        <v>323</v>
      </c>
      <c r="D11" s="81" t="s">
        <v>352</v>
      </c>
      <c r="E11" s="81">
        <v>1</v>
      </c>
      <c r="F11" s="81" t="s">
        <v>0</v>
      </c>
      <c r="G11" s="81">
        <v>43.8</v>
      </c>
      <c r="H11" s="81">
        <v>47.9</v>
      </c>
      <c r="I11" s="81" t="s">
        <v>214</v>
      </c>
      <c r="J11" s="81" t="s">
        <v>214</v>
      </c>
      <c r="K11" s="81">
        <v>71.400000000000006</v>
      </c>
      <c r="L11" s="81">
        <v>48.50942569048663</v>
      </c>
      <c r="M11" s="81">
        <v>6.888338448049101</v>
      </c>
      <c r="N11" s="81" t="s">
        <v>214</v>
      </c>
      <c r="O11" s="81">
        <v>3.017092240245506</v>
      </c>
      <c r="P11" s="81" t="s">
        <v>214</v>
      </c>
      <c r="Q11" s="81" t="s">
        <v>214</v>
      </c>
      <c r="R11" s="81" t="s">
        <v>214</v>
      </c>
      <c r="S11" s="81">
        <v>1.0936073059360731</v>
      </c>
    </row>
    <row r="12" spans="1:19" x14ac:dyDescent="0.25">
      <c r="A12" s="81" t="s">
        <v>49</v>
      </c>
      <c r="B12" s="81" t="s">
        <v>46</v>
      </c>
      <c r="C12" s="81" t="s">
        <v>323</v>
      </c>
      <c r="D12" s="81" t="s">
        <v>352</v>
      </c>
      <c r="E12" s="81">
        <v>1</v>
      </c>
      <c r="F12" s="81" t="s">
        <v>0</v>
      </c>
      <c r="G12" s="81">
        <v>62.4</v>
      </c>
      <c r="H12" s="81">
        <v>31</v>
      </c>
      <c r="I12" s="81">
        <v>7.74</v>
      </c>
      <c r="J12" s="81">
        <v>61.8</v>
      </c>
      <c r="K12" s="81">
        <v>82</v>
      </c>
      <c r="L12" s="81">
        <v>149.84905998744657</v>
      </c>
      <c r="M12" s="81">
        <v>20.978868398242522</v>
      </c>
      <c r="N12" s="81">
        <v>6.5034492034551814</v>
      </c>
      <c r="O12" s="81">
        <v>13.090813880503333</v>
      </c>
      <c r="P12" s="81">
        <v>0.50336696834743111</v>
      </c>
      <c r="Q12" s="81">
        <v>26.006501625406351</v>
      </c>
      <c r="R12" s="81">
        <v>11.919896640826874</v>
      </c>
      <c r="S12" s="81">
        <v>0.49679487179487181</v>
      </c>
    </row>
    <row r="13" spans="1:19" x14ac:dyDescent="0.25">
      <c r="A13" s="81" t="s">
        <v>50</v>
      </c>
      <c r="B13" s="81" t="s">
        <v>46</v>
      </c>
      <c r="C13" s="81" t="s">
        <v>323</v>
      </c>
      <c r="D13" s="81" t="s">
        <v>352</v>
      </c>
      <c r="E13" s="81">
        <v>1</v>
      </c>
      <c r="F13" s="81" t="s">
        <v>0</v>
      </c>
      <c r="G13" s="81">
        <v>66.8</v>
      </c>
      <c r="H13" s="81">
        <v>25.2</v>
      </c>
      <c r="I13" s="81">
        <v>7.5</v>
      </c>
      <c r="J13" s="81">
        <v>60</v>
      </c>
      <c r="K13" s="81">
        <v>78.099999999999994</v>
      </c>
      <c r="L13" s="81">
        <v>67.444693812119269</v>
      </c>
      <c r="M13" s="81">
        <v>4.1276152613016999</v>
      </c>
      <c r="N13" s="81">
        <v>1.0401590458480283</v>
      </c>
      <c r="O13" s="81">
        <v>2.7572469945495355</v>
      </c>
      <c r="P13" s="81">
        <v>7.8011928438602121E-2</v>
      </c>
      <c r="Q13" s="81">
        <v>35.343915343915342</v>
      </c>
      <c r="R13" s="81">
        <v>12.333333333333334</v>
      </c>
      <c r="S13" s="81">
        <v>0.37724550898203596</v>
      </c>
    </row>
    <row r="14" spans="1:19" x14ac:dyDescent="0.25">
      <c r="A14" s="81" t="s">
        <v>51</v>
      </c>
      <c r="B14" s="81" t="s">
        <v>46</v>
      </c>
      <c r="C14" s="81" t="s">
        <v>323</v>
      </c>
      <c r="D14" s="81" t="s">
        <v>352</v>
      </c>
      <c r="E14" s="81">
        <v>1</v>
      </c>
      <c r="F14" s="81" t="s">
        <v>0</v>
      </c>
      <c r="G14" s="81">
        <v>56.4</v>
      </c>
      <c r="H14" s="81">
        <v>38.6</v>
      </c>
      <c r="I14" s="81">
        <v>9.27</v>
      </c>
      <c r="J14" s="81">
        <v>30.5</v>
      </c>
      <c r="K14" s="81">
        <v>54.8</v>
      </c>
      <c r="L14" s="81">
        <v>59.187794480592324</v>
      </c>
      <c r="M14" s="81">
        <v>7.9903522548799639</v>
      </c>
      <c r="N14" s="81">
        <v>3.0842759703836662</v>
      </c>
      <c r="O14" s="81">
        <v>4.5065586717522992</v>
      </c>
      <c r="P14" s="81">
        <v>0.28591238245456585</v>
      </c>
      <c r="Q14" s="81">
        <v>15.762026929590689</v>
      </c>
      <c r="R14" s="81">
        <v>9.7874865156418576</v>
      </c>
      <c r="S14" s="81">
        <v>0.68439716312056742</v>
      </c>
    </row>
    <row r="15" spans="1:19" x14ac:dyDescent="0.25">
      <c r="A15" s="81" t="s">
        <v>52</v>
      </c>
      <c r="B15" s="81" t="s">
        <v>46</v>
      </c>
      <c r="C15" s="81" t="s">
        <v>323</v>
      </c>
      <c r="D15" s="81" t="s">
        <v>352</v>
      </c>
      <c r="E15" s="81">
        <v>1</v>
      </c>
      <c r="F15" s="81" t="s">
        <v>0</v>
      </c>
      <c r="G15" s="81">
        <v>59.1</v>
      </c>
      <c r="H15" s="81">
        <v>34.5</v>
      </c>
      <c r="I15" s="81">
        <v>13.6</v>
      </c>
      <c r="J15" s="81">
        <v>28.2</v>
      </c>
      <c r="K15" s="81">
        <v>65.599999999999994</v>
      </c>
      <c r="L15" s="81">
        <v>124.58293120088238</v>
      </c>
      <c r="M15" s="81">
        <v>9.7050103405487373</v>
      </c>
      <c r="N15" s="81">
        <v>3.3482285674893144</v>
      </c>
      <c r="O15" s="81">
        <v>5.7356611112643039</v>
      </c>
      <c r="P15" s="81">
        <v>0.45535908517854679</v>
      </c>
      <c r="Q15" s="81">
        <v>12.595907928388746</v>
      </c>
      <c r="R15" s="81">
        <v>6.3529411764705888</v>
      </c>
      <c r="S15" s="81">
        <v>0.58375634517766495</v>
      </c>
    </row>
    <row r="16" spans="1:19" x14ac:dyDescent="0.25">
      <c r="A16" s="82" t="s">
        <v>90</v>
      </c>
      <c r="B16" s="82">
        <v>960</v>
      </c>
      <c r="C16" s="82" t="s">
        <v>323</v>
      </c>
      <c r="D16" s="81" t="s">
        <v>353</v>
      </c>
      <c r="E16" s="81">
        <v>1</v>
      </c>
      <c r="F16" s="81" t="s">
        <v>0</v>
      </c>
      <c r="G16" s="81">
        <v>48.4</v>
      </c>
      <c r="H16" s="81">
        <v>48</v>
      </c>
      <c r="I16" s="81">
        <v>0.67</v>
      </c>
      <c r="J16" s="81">
        <v>75.3</v>
      </c>
      <c r="K16" s="81">
        <v>84</v>
      </c>
      <c r="L16" s="81">
        <v>314.08960170074408</v>
      </c>
      <c r="M16" s="81">
        <v>58.734755518039137</v>
      </c>
      <c r="N16" s="81">
        <v>28.192682648658785</v>
      </c>
      <c r="O16" s="81">
        <v>28.427621670730943</v>
      </c>
      <c r="P16" s="81">
        <v>0.18889097374601388</v>
      </c>
      <c r="Q16" s="81">
        <v>150.49751243781091</v>
      </c>
      <c r="R16" s="81">
        <v>146.26865671641789</v>
      </c>
      <c r="S16" s="81">
        <v>0.99173553719008267</v>
      </c>
    </row>
    <row r="17" spans="1:19" x14ac:dyDescent="0.25">
      <c r="A17" s="82" t="s">
        <v>1</v>
      </c>
      <c r="B17" s="82">
        <v>960</v>
      </c>
      <c r="C17" s="82" t="s">
        <v>323</v>
      </c>
      <c r="D17" s="81" t="s">
        <v>353</v>
      </c>
      <c r="E17" s="81">
        <v>1</v>
      </c>
      <c r="F17" s="81" t="s">
        <v>0</v>
      </c>
      <c r="G17" s="81">
        <v>49.5</v>
      </c>
      <c r="H17" s="81">
        <v>47.3</v>
      </c>
      <c r="I17" s="81">
        <v>0.71</v>
      </c>
      <c r="J17" s="81">
        <v>70.400000000000006</v>
      </c>
      <c r="K17" s="81">
        <v>87.9</v>
      </c>
      <c r="L17" s="81">
        <v>475.08481925098914</v>
      </c>
      <c r="M17" s="81">
        <v>65.086620237385503</v>
      </c>
      <c r="N17" s="81">
        <v>30.785971372283342</v>
      </c>
      <c r="O17" s="81">
        <v>32.217877017505828</v>
      </c>
      <c r="P17" s="81">
        <v>0.21858039674321172</v>
      </c>
      <c r="Q17" s="81">
        <v>147.39600393056011</v>
      </c>
      <c r="R17" s="81">
        <v>138.3098591549296</v>
      </c>
      <c r="S17" s="81">
        <v>0.95555555555555549</v>
      </c>
    </row>
    <row r="18" spans="1:19" x14ac:dyDescent="0.25">
      <c r="A18" s="87" t="s">
        <v>37</v>
      </c>
      <c r="B18" s="83">
        <v>781</v>
      </c>
      <c r="C18" s="83" t="s">
        <v>324</v>
      </c>
      <c r="D18" s="81" t="s">
        <v>352</v>
      </c>
      <c r="E18" s="81">
        <v>1</v>
      </c>
      <c r="F18" s="81" t="s">
        <v>0</v>
      </c>
      <c r="G18" s="81">
        <v>51.9</v>
      </c>
      <c r="H18" s="81">
        <v>39.6</v>
      </c>
      <c r="I18" s="81">
        <v>10.3</v>
      </c>
      <c r="J18" s="81">
        <v>49.7</v>
      </c>
      <c r="K18" s="81">
        <v>68.5</v>
      </c>
      <c r="L18" s="81">
        <v>492.62428473935637</v>
      </c>
      <c r="M18" s="81">
        <v>43.843561341802712</v>
      </c>
      <c r="N18" s="81">
        <v>17.362050291353874</v>
      </c>
      <c r="O18" s="81">
        <v>22.754808336395609</v>
      </c>
      <c r="P18" s="81">
        <v>1.7882911800094492</v>
      </c>
      <c r="Q18" s="81">
        <v>12.724330685495733</v>
      </c>
      <c r="R18" s="81">
        <v>8.640776699029125</v>
      </c>
      <c r="S18" s="81">
        <v>0.76300578034682087</v>
      </c>
    </row>
    <row r="19" spans="1:19" x14ac:dyDescent="0.25">
      <c r="A19" s="87" t="s">
        <v>38</v>
      </c>
      <c r="B19" s="83">
        <v>781</v>
      </c>
      <c r="C19" s="83" t="s">
        <v>324</v>
      </c>
      <c r="D19" s="81" t="s">
        <v>352</v>
      </c>
      <c r="E19" s="81">
        <v>1</v>
      </c>
      <c r="F19" s="81" t="s">
        <v>0</v>
      </c>
      <c r="G19" s="81">
        <v>45.4</v>
      </c>
      <c r="H19" s="81">
        <v>41.8</v>
      </c>
      <c r="I19" s="81">
        <v>10.7</v>
      </c>
      <c r="J19" s="81">
        <v>17.5</v>
      </c>
      <c r="K19" s="81">
        <v>24.9</v>
      </c>
      <c r="L19" s="81">
        <v>515.70820699671322</v>
      </c>
      <c r="M19" s="81">
        <v>88.186103396437971</v>
      </c>
      <c r="N19" s="81">
        <v>36.861791219711073</v>
      </c>
      <c r="O19" s="81">
        <v>40.036490941982841</v>
      </c>
      <c r="P19" s="81">
        <v>3.9442116605090844</v>
      </c>
      <c r="Q19" s="81">
        <v>10.150695344989494</v>
      </c>
      <c r="R19" s="81">
        <v>8.3457943925233664</v>
      </c>
      <c r="S19" s="81">
        <v>0.92070484581497791</v>
      </c>
    </row>
    <row r="20" spans="1:19" x14ac:dyDescent="0.25">
      <c r="A20" s="87" t="s">
        <v>39</v>
      </c>
      <c r="B20" s="83">
        <v>781</v>
      </c>
      <c r="C20" s="83" t="s">
        <v>324</v>
      </c>
      <c r="D20" s="81" t="s">
        <v>352</v>
      </c>
      <c r="E20" s="81">
        <v>1</v>
      </c>
      <c r="F20" s="81" t="s">
        <v>0</v>
      </c>
      <c r="G20" s="81">
        <v>48.2</v>
      </c>
      <c r="H20" s="81">
        <v>41.1</v>
      </c>
      <c r="I20" s="81">
        <v>12.1</v>
      </c>
      <c r="J20" s="81">
        <v>31.2</v>
      </c>
      <c r="K20" s="81">
        <v>74.900000000000006</v>
      </c>
      <c r="L20" s="81">
        <v>249.49333081962578</v>
      </c>
      <c r="M20" s="81">
        <v>22.379551774520433</v>
      </c>
      <c r="N20" s="81">
        <v>9.1979957793278988</v>
      </c>
      <c r="O20" s="81">
        <v>10.786943955318851</v>
      </c>
      <c r="P20" s="81">
        <v>1.1129574892986758</v>
      </c>
      <c r="Q20" s="81">
        <v>9.6921437332850751</v>
      </c>
      <c r="R20" s="81">
        <v>7.2644628099173572</v>
      </c>
      <c r="S20" s="81">
        <v>0.85269709543568462</v>
      </c>
    </row>
    <row r="21" spans="1:19" x14ac:dyDescent="0.25">
      <c r="A21" s="87" t="s">
        <v>40</v>
      </c>
      <c r="B21" s="83">
        <v>781</v>
      </c>
      <c r="C21" s="83" t="s">
        <v>324</v>
      </c>
      <c r="D21" s="81" t="s">
        <v>352</v>
      </c>
      <c r="E21" s="81">
        <v>1</v>
      </c>
      <c r="F21" s="81" t="s">
        <v>0</v>
      </c>
      <c r="G21" s="81">
        <v>47.2</v>
      </c>
      <c r="H21" s="81">
        <v>44.2</v>
      </c>
      <c r="I21" s="81">
        <v>16.7</v>
      </c>
      <c r="J21" s="81">
        <v>18.7</v>
      </c>
      <c r="K21" s="81">
        <v>36.200000000000003</v>
      </c>
      <c r="L21" s="81">
        <v>221.45634499823257</v>
      </c>
      <c r="M21" s="81">
        <v>23.91728525980912</v>
      </c>
      <c r="N21" s="81">
        <v>10.571440084835631</v>
      </c>
      <c r="O21" s="81">
        <v>11.288958642629904</v>
      </c>
      <c r="P21" s="81">
        <v>1.7654304941675503</v>
      </c>
      <c r="Q21" s="81">
        <v>6.3944509171701851</v>
      </c>
      <c r="R21" s="81">
        <v>4.9640718562874255</v>
      </c>
      <c r="S21" s="81">
        <v>0.93644067796610175</v>
      </c>
    </row>
    <row r="22" spans="1:19" x14ac:dyDescent="0.25">
      <c r="A22" s="87" t="s">
        <v>41</v>
      </c>
      <c r="B22" s="83">
        <v>781</v>
      </c>
      <c r="C22" s="83" t="s">
        <v>324</v>
      </c>
      <c r="D22" s="81" t="s">
        <v>352</v>
      </c>
      <c r="E22" s="81">
        <v>1</v>
      </c>
      <c r="F22" s="81" t="s">
        <v>0</v>
      </c>
      <c r="G22" s="81">
        <v>54.9</v>
      </c>
      <c r="H22" s="81">
        <v>34.5</v>
      </c>
      <c r="I22" s="81">
        <v>5.33</v>
      </c>
      <c r="J22" s="81">
        <v>51.2</v>
      </c>
      <c r="K22" s="81">
        <v>73</v>
      </c>
      <c r="L22" s="81">
        <v>386.55063666326794</v>
      </c>
      <c r="M22" s="81">
        <v>20.603148934152181</v>
      </c>
      <c r="N22" s="81">
        <v>7.1080863822825018</v>
      </c>
      <c r="O22" s="81">
        <v>11.311128764849547</v>
      </c>
      <c r="P22" s="81">
        <v>0.37886100417565738</v>
      </c>
      <c r="Q22" s="81">
        <v>29.855616281915328</v>
      </c>
      <c r="R22" s="81">
        <v>17.692307692307693</v>
      </c>
      <c r="S22" s="81">
        <v>0.62841530054644812</v>
      </c>
    </row>
    <row r="23" spans="1:19" x14ac:dyDescent="0.25">
      <c r="A23" s="87" t="s">
        <v>42</v>
      </c>
      <c r="B23" s="83">
        <v>781</v>
      </c>
      <c r="C23" s="83" t="s">
        <v>324</v>
      </c>
      <c r="D23" s="81" t="s">
        <v>352</v>
      </c>
      <c r="E23" s="81">
        <v>1</v>
      </c>
      <c r="F23" s="81" t="s">
        <v>0</v>
      </c>
      <c r="G23" s="81">
        <v>45.3</v>
      </c>
      <c r="H23" s="81">
        <v>47</v>
      </c>
      <c r="I23" s="81">
        <v>5.51</v>
      </c>
      <c r="J23" s="81">
        <v>64.8</v>
      </c>
      <c r="K23" s="81">
        <v>83.6</v>
      </c>
      <c r="L23" s="81">
        <v>277.11494198882053</v>
      </c>
      <c r="M23" s="81">
        <v>33.530907980647285</v>
      </c>
      <c r="N23" s="81">
        <v>15.759526750904223</v>
      </c>
      <c r="O23" s="81">
        <v>15.189501315233219</v>
      </c>
      <c r="P23" s="81">
        <v>0.86834992397482258</v>
      </c>
      <c r="Q23" s="81">
        <v>17.492373634011663</v>
      </c>
      <c r="R23" s="81">
        <v>16.950998185117971</v>
      </c>
      <c r="S23" s="81">
        <v>1.0375275938189845</v>
      </c>
    </row>
    <row r="24" spans="1:19" x14ac:dyDescent="0.25">
      <c r="A24" s="87" t="s">
        <v>43</v>
      </c>
      <c r="B24" s="83">
        <v>781</v>
      </c>
      <c r="C24" s="83" t="s">
        <v>324</v>
      </c>
      <c r="D24" s="81" t="s">
        <v>352</v>
      </c>
      <c r="E24" s="81">
        <v>1</v>
      </c>
      <c r="F24" s="81" t="s">
        <v>0</v>
      </c>
      <c r="G24" s="81">
        <v>50.3</v>
      </c>
      <c r="H24" s="81">
        <v>43.7</v>
      </c>
      <c r="I24" s="81">
        <v>22.7</v>
      </c>
      <c r="J24" s="81">
        <v>25.5</v>
      </c>
      <c r="K24" s="81">
        <v>34.9</v>
      </c>
      <c r="L24" s="81">
        <v>308.5990701169398</v>
      </c>
      <c r="M24" s="81">
        <v>70.977786126896149</v>
      </c>
      <c r="N24" s="81">
        <v>31.017292537453617</v>
      </c>
      <c r="O24" s="81">
        <v>35.701826421828763</v>
      </c>
      <c r="P24" s="81">
        <v>7.0409254060019713</v>
      </c>
      <c r="Q24" s="81">
        <v>5.0706156312059596</v>
      </c>
      <c r="R24" s="81">
        <v>3.392070484581498</v>
      </c>
      <c r="S24" s="81">
        <v>0.86878727634194841</v>
      </c>
    </row>
    <row r="25" spans="1:19" x14ac:dyDescent="0.25">
      <c r="A25" s="87" t="s">
        <v>44</v>
      </c>
      <c r="B25" s="83">
        <v>781</v>
      </c>
      <c r="C25" s="83" t="s">
        <v>324</v>
      </c>
      <c r="D25" s="81" t="s">
        <v>352</v>
      </c>
      <c r="E25" s="81">
        <v>1</v>
      </c>
      <c r="F25" s="81" t="s">
        <v>0</v>
      </c>
      <c r="G25" s="81">
        <v>49.1</v>
      </c>
      <c r="H25" s="81">
        <v>41.2</v>
      </c>
      <c r="I25" s="81">
        <v>10.4</v>
      </c>
      <c r="J25" s="81">
        <v>23.5</v>
      </c>
      <c r="K25" s="81">
        <v>51.8</v>
      </c>
      <c r="L25" s="81">
        <v>604.73721366148163</v>
      </c>
      <c r="M25" s="81">
        <v>46.201923123737195</v>
      </c>
      <c r="N25" s="81">
        <v>19.035192326979725</v>
      </c>
      <c r="O25" s="81">
        <v>22.685144253754967</v>
      </c>
      <c r="P25" s="81">
        <v>1.9796600020058914</v>
      </c>
      <c r="Q25" s="81">
        <v>11.459111277072441</v>
      </c>
      <c r="R25" s="81">
        <v>8.5480769230769234</v>
      </c>
      <c r="S25" s="81">
        <v>0.83910386965376782</v>
      </c>
    </row>
    <row r="26" spans="1:19" x14ac:dyDescent="0.25">
      <c r="A26" s="81" t="s">
        <v>85</v>
      </c>
      <c r="B26" s="81">
        <v>844</v>
      </c>
      <c r="C26" s="81" t="s">
        <v>324</v>
      </c>
      <c r="D26" s="81" t="s">
        <v>352</v>
      </c>
      <c r="E26" s="81">
        <v>1</v>
      </c>
      <c r="F26" s="81" t="s">
        <v>0</v>
      </c>
      <c r="G26" s="81">
        <v>61.1</v>
      </c>
      <c r="H26" s="81">
        <v>34</v>
      </c>
      <c r="I26" s="81">
        <v>3.64</v>
      </c>
      <c r="J26" s="81" t="s">
        <v>214</v>
      </c>
      <c r="K26" s="81" t="s">
        <v>214</v>
      </c>
      <c r="L26" s="81">
        <v>10.717058300039763</v>
      </c>
      <c r="M26" s="81">
        <v>3.0650786738113727</v>
      </c>
      <c r="N26" s="81">
        <v>1.0421267490958668</v>
      </c>
      <c r="O26" s="81">
        <v>1.8727630696987487</v>
      </c>
      <c r="P26" s="81">
        <v>3.7933413667089549E-2</v>
      </c>
      <c r="Q26" s="81">
        <v>49.369747899159663</v>
      </c>
      <c r="R26" s="81">
        <v>25.961538461538463</v>
      </c>
      <c r="S26" s="81">
        <v>0.55646481178396068</v>
      </c>
    </row>
    <row r="27" spans="1:19" x14ac:dyDescent="0.25">
      <c r="A27" s="81" t="s">
        <v>86</v>
      </c>
      <c r="B27" s="81">
        <v>844</v>
      </c>
      <c r="C27" s="81" t="s">
        <v>324</v>
      </c>
      <c r="D27" s="81" t="s">
        <v>352</v>
      </c>
      <c r="E27" s="81">
        <v>1</v>
      </c>
      <c r="F27" s="81" t="s">
        <v>0</v>
      </c>
      <c r="G27" s="81">
        <v>77.7</v>
      </c>
      <c r="H27" s="81">
        <v>11</v>
      </c>
      <c r="I27" s="81">
        <v>3.12</v>
      </c>
      <c r="J27" s="81" t="s">
        <v>214</v>
      </c>
      <c r="K27" s="81" t="s">
        <v>214</v>
      </c>
      <c r="L27" s="81">
        <v>52.207931589606886</v>
      </c>
      <c r="M27" s="81">
        <v>5.0380653983970651</v>
      </c>
      <c r="N27" s="81">
        <v>0.5541871938236772</v>
      </c>
      <c r="O27" s="81">
        <v>3.9145768145545197</v>
      </c>
      <c r="P27" s="81">
        <v>1.7290640447298729E-2</v>
      </c>
      <c r="Q27" s="85" t="s">
        <v>387</v>
      </c>
      <c r="R27" s="81">
        <v>31.05769230769231</v>
      </c>
      <c r="S27" s="81">
        <v>0.14157014157014156</v>
      </c>
    </row>
    <row r="28" spans="1:19" x14ac:dyDescent="0.25">
      <c r="A28" s="80" t="s">
        <v>53</v>
      </c>
      <c r="B28" s="80">
        <v>858</v>
      </c>
      <c r="C28" s="80" t="s">
        <v>324</v>
      </c>
      <c r="D28" s="81" t="s">
        <v>352</v>
      </c>
      <c r="E28" s="81">
        <v>1</v>
      </c>
      <c r="F28" s="81" t="s">
        <v>0</v>
      </c>
      <c r="G28" s="81">
        <v>34.299999999999997</v>
      </c>
      <c r="H28" s="81">
        <v>59.8</v>
      </c>
      <c r="I28" s="81">
        <v>6.51</v>
      </c>
      <c r="J28" s="81">
        <v>49.2</v>
      </c>
      <c r="K28" s="81">
        <v>75.5</v>
      </c>
      <c r="L28" s="81">
        <v>31.066593630174506</v>
      </c>
      <c r="M28" s="81">
        <v>25.629939744893967</v>
      </c>
      <c r="N28" s="81">
        <v>15.326703967446592</v>
      </c>
      <c r="O28" s="81">
        <v>8.7910693324986298</v>
      </c>
      <c r="P28" s="81">
        <v>0.99776842828077295</v>
      </c>
      <c r="Q28" s="81">
        <v>8.8107311108713642</v>
      </c>
      <c r="R28" s="81">
        <v>14.316436251920123</v>
      </c>
      <c r="S28" s="81">
        <v>1.7434402332361516</v>
      </c>
    </row>
    <row r="29" spans="1:19" x14ac:dyDescent="0.25">
      <c r="A29" s="80" t="s">
        <v>54</v>
      </c>
      <c r="B29" s="80">
        <v>858</v>
      </c>
      <c r="C29" s="80" t="s">
        <v>324</v>
      </c>
      <c r="D29" s="81" t="s">
        <v>352</v>
      </c>
      <c r="E29" s="81">
        <v>1</v>
      </c>
      <c r="F29" s="81" t="s">
        <v>0</v>
      </c>
      <c r="G29" s="81">
        <v>47.8</v>
      </c>
      <c r="H29" s="81">
        <v>42.4</v>
      </c>
      <c r="I29" s="81">
        <v>6.9</v>
      </c>
      <c r="J29" s="81">
        <v>24.9</v>
      </c>
      <c r="K29" s="81">
        <v>43.7</v>
      </c>
      <c r="L29" s="81">
        <v>15.475913427973005</v>
      </c>
      <c r="M29" s="81">
        <v>13.928322085175704</v>
      </c>
      <c r="N29" s="81">
        <v>5.9056085641144991</v>
      </c>
      <c r="O29" s="81">
        <v>6.6577379567139863</v>
      </c>
      <c r="P29" s="81">
        <v>0.40748699092390045</v>
      </c>
      <c r="Q29" s="81">
        <v>16.338528848783152</v>
      </c>
      <c r="R29" s="81">
        <v>13.492753623188403</v>
      </c>
      <c r="S29" s="81">
        <v>0.88702928870292885</v>
      </c>
    </row>
    <row r="30" spans="1:19" x14ac:dyDescent="0.25">
      <c r="A30" s="82" t="s">
        <v>58</v>
      </c>
      <c r="B30" s="82">
        <v>891</v>
      </c>
      <c r="C30" s="82" t="s">
        <v>324</v>
      </c>
      <c r="D30" s="81" t="s">
        <v>352</v>
      </c>
      <c r="E30" s="81">
        <v>1</v>
      </c>
      <c r="F30" s="81" t="s">
        <v>0</v>
      </c>
      <c r="G30" s="81">
        <v>67.599999999999994</v>
      </c>
      <c r="H30" s="81">
        <v>21.2</v>
      </c>
      <c r="I30" s="81">
        <v>5.46</v>
      </c>
      <c r="J30" s="81">
        <v>50</v>
      </c>
      <c r="K30" s="81">
        <v>88.3</v>
      </c>
      <c r="L30" s="81">
        <v>139.52999061276017</v>
      </c>
      <c r="M30" s="81">
        <v>8.3997054348881619</v>
      </c>
      <c r="N30" s="81">
        <v>1.7807375521962903</v>
      </c>
      <c r="O30" s="81">
        <v>5.6782008739843972</v>
      </c>
      <c r="P30" s="81">
        <v>9.7228270349917448E-2</v>
      </c>
      <c r="Q30" s="81">
        <v>58.40071877807727</v>
      </c>
      <c r="R30" s="81">
        <v>17.30769230769231</v>
      </c>
      <c r="S30" s="81">
        <v>0.31360946745562129</v>
      </c>
    </row>
    <row r="31" spans="1:19" x14ac:dyDescent="0.25">
      <c r="A31" s="82" t="s">
        <v>59</v>
      </c>
      <c r="B31" s="82">
        <v>891</v>
      </c>
      <c r="C31" s="82" t="s">
        <v>324</v>
      </c>
      <c r="D31" s="81" t="s">
        <v>352</v>
      </c>
      <c r="E31" s="81">
        <v>1</v>
      </c>
      <c r="F31" s="81" t="s">
        <v>0</v>
      </c>
      <c r="G31" s="81">
        <v>35.700000000000003</v>
      </c>
      <c r="H31" s="81">
        <v>59.8</v>
      </c>
      <c r="I31" s="81">
        <v>2.64</v>
      </c>
      <c r="J31" s="81">
        <v>36.700000000000003</v>
      </c>
      <c r="K31" s="81">
        <v>59.2</v>
      </c>
      <c r="L31" s="81">
        <v>72.779852994336665</v>
      </c>
      <c r="M31" s="81">
        <v>11.426436920110854</v>
      </c>
      <c r="N31" s="81">
        <v>6.8330092782262906</v>
      </c>
      <c r="O31" s="81">
        <v>4.0792379804795749</v>
      </c>
      <c r="P31" s="81">
        <v>0.18039144494517409</v>
      </c>
      <c r="Q31" s="81">
        <v>22.613256308908483</v>
      </c>
      <c r="R31" s="81">
        <v>36.780303030303017</v>
      </c>
      <c r="S31" s="81">
        <v>1.6750700280112043</v>
      </c>
    </row>
    <row r="32" spans="1:19" x14ac:dyDescent="0.25">
      <c r="A32" s="82" t="s">
        <v>60</v>
      </c>
      <c r="B32" s="82">
        <v>891</v>
      </c>
      <c r="C32" s="82" t="s">
        <v>324</v>
      </c>
      <c r="D32" s="81" t="s">
        <v>352</v>
      </c>
      <c r="E32" s="81">
        <v>1</v>
      </c>
      <c r="F32" s="81" t="s">
        <v>0</v>
      </c>
      <c r="G32" s="81">
        <v>31.9</v>
      </c>
      <c r="H32" s="81">
        <v>58.8</v>
      </c>
      <c r="I32" s="81">
        <v>4.49</v>
      </c>
      <c r="J32" s="81">
        <v>32.200000000000003</v>
      </c>
      <c r="K32" s="81">
        <v>59.4</v>
      </c>
      <c r="L32" s="81">
        <v>83.16805717189267</v>
      </c>
      <c r="M32" s="81">
        <v>6.8364142995295776</v>
      </c>
      <c r="N32" s="81">
        <v>4.0198116081233914</v>
      </c>
      <c r="O32" s="81">
        <v>2.1808161615499353</v>
      </c>
      <c r="P32" s="81">
        <v>0.18048954120474028</v>
      </c>
      <c r="Q32" s="81">
        <v>12.082784115873521</v>
      </c>
      <c r="R32" s="81">
        <v>21.180400890868594</v>
      </c>
      <c r="S32" s="81">
        <v>1.8432601880877744</v>
      </c>
    </row>
    <row r="33" spans="1:19" x14ac:dyDescent="0.25">
      <c r="A33" s="82" t="s">
        <v>61</v>
      </c>
      <c r="B33" s="82">
        <v>891</v>
      </c>
      <c r="C33" s="82" t="s">
        <v>324</v>
      </c>
      <c r="D33" s="81" t="s">
        <v>352</v>
      </c>
      <c r="E33" s="81">
        <v>1</v>
      </c>
      <c r="F33" s="81" t="s">
        <v>0</v>
      </c>
      <c r="G33" s="81">
        <v>33.299999999999997</v>
      </c>
      <c r="H33" s="81">
        <v>50</v>
      </c>
      <c r="I33" s="81">
        <v>1.96</v>
      </c>
      <c r="J33" s="81">
        <v>32</v>
      </c>
      <c r="K33" s="81">
        <v>44.1</v>
      </c>
      <c r="L33" s="81">
        <v>50.923508680328936</v>
      </c>
      <c r="M33" s="81">
        <v>1.6651987338467564</v>
      </c>
      <c r="N33" s="81">
        <v>0.83259936692337821</v>
      </c>
      <c r="O33" s="81">
        <v>0.55451117837096986</v>
      </c>
      <c r="P33" s="81">
        <v>1.6318947591698212E-2</v>
      </c>
      <c r="Q33" s="81">
        <v>33.979591836734691</v>
      </c>
      <c r="R33" s="81">
        <v>50</v>
      </c>
      <c r="S33" s="81">
        <v>1.5015015015015016</v>
      </c>
    </row>
    <row r="34" spans="1:19" x14ac:dyDescent="0.25">
      <c r="A34" s="82" t="s">
        <v>62</v>
      </c>
      <c r="B34" s="82">
        <v>891</v>
      </c>
      <c r="C34" s="82" t="s">
        <v>324</v>
      </c>
      <c r="D34" s="81" t="s">
        <v>352</v>
      </c>
      <c r="E34" s="81">
        <v>1</v>
      </c>
      <c r="F34" s="81" t="s">
        <v>0</v>
      </c>
      <c r="G34" s="81">
        <v>23.3</v>
      </c>
      <c r="H34" s="81">
        <v>65</v>
      </c>
      <c r="I34" s="81">
        <v>7.69</v>
      </c>
      <c r="J34" s="81">
        <v>27.8</v>
      </c>
      <c r="K34" s="81">
        <v>35.700000000000003</v>
      </c>
      <c r="L34" s="81">
        <v>96.808018504240565</v>
      </c>
      <c r="M34" s="81">
        <v>1.8490331534309947</v>
      </c>
      <c r="N34" s="81">
        <v>1.2018715497301466</v>
      </c>
      <c r="O34" s="81">
        <v>0.43082472474942179</v>
      </c>
      <c r="P34" s="81">
        <v>9.2423922174248274E-2</v>
      </c>
      <c r="Q34" s="81">
        <v>4.6613984195258578</v>
      </c>
      <c r="R34" s="81">
        <v>12.00260078023407</v>
      </c>
      <c r="S34" s="81">
        <v>2.7896995708154506</v>
      </c>
    </row>
    <row r="35" spans="1:19" x14ac:dyDescent="0.25">
      <c r="A35" s="82" t="s">
        <v>63</v>
      </c>
      <c r="B35" s="82">
        <v>891</v>
      </c>
      <c r="C35" s="82" t="s">
        <v>324</v>
      </c>
      <c r="D35" s="81" t="s">
        <v>352</v>
      </c>
      <c r="E35" s="81">
        <v>1</v>
      </c>
      <c r="F35" s="81" t="s">
        <v>0</v>
      </c>
      <c r="G35" s="81">
        <v>37</v>
      </c>
      <c r="H35" s="81">
        <v>28.3</v>
      </c>
      <c r="I35" s="81">
        <v>25</v>
      </c>
      <c r="J35" s="81">
        <v>14.8</v>
      </c>
      <c r="K35" s="81">
        <v>63.8</v>
      </c>
      <c r="L35" s="81">
        <v>184.08957819459479</v>
      </c>
      <c r="M35" s="81">
        <v>2.2458928539740564</v>
      </c>
      <c r="N35" s="81">
        <v>0.63558767767465796</v>
      </c>
      <c r="O35" s="81">
        <v>0.83098035597040076</v>
      </c>
      <c r="P35" s="81">
        <v>0.15889691941866449</v>
      </c>
      <c r="Q35" s="81">
        <v>5.2296819787985864</v>
      </c>
      <c r="R35" s="81">
        <v>3</v>
      </c>
      <c r="S35" s="81">
        <v>0.76486486486486494</v>
      </c>
    </row>
    <row r="36" spans="1:19" x14ac:dyDescent="0.25">
      <c r="A36" s="82" t="s">
        <v>64</v>
      </c>
      <c r="B36" s="82">
        <v>891</v>
      </c>
      <c r="C36" s="82" t="s">
        <v>324</v>
      </c>
      <c r="D36" s="81" t="s">
        <v>352</v>
      </c>
      <c r="E36" s="81">
        <v>1</v>
      </c>
      <c r="F36" s="81" t="s">
        <v>0</v>
      </c>
      <c r="G36" s="81">
        <v>51.2</v>
      </c>
      <c r="H36" s="81">
        <v>34.299999999999997</v>
      </c>
      <c r="I36" s="81">
        <v>11.6</v>
      </c>
      <c r="J36" s="81">
        <v>43.3</v>
      </c>
      <c r="K36" s="81">
        <v>88.3</v>
      </c>
      <c r="L36" s="81">
        <v>146.23285334061285</v>
      </c>
      <c r="M36" s="81">
        <v>3.4364720535044024</v>
      </c>
      <c r="N36" s="81">
        <v>1.1787099143520099</v>
      </c>
      <c r="O36" s="81">
        <v>1.7594736913942541</v>
      </c>
      <c r="P36" s="81">
        <v>0.13673035006483314</v>
      </c>
      <c r="Q36" s="81">
        <v>12.868201467779233</v>
      </c>
      <c r="R36" s="81">
        <v>7.5000000000000009</v>
      </c>
      <c r="S36" s="81">
        <v>0.66992187499999989</v>
      </c>
    </row>
    <row r="37" spans="1:19" x14ac:dyDescent="0.25">
      <c r="A37" s="82" t="s">
        <v>65</v>
      </c>
      <c r="B37" s="82">
        <v>891</v>
      </c>
      <c r="C37" s="82" t="s">
        <v>324</v>
      </c>
      <c r="D37" s="81" t="s">
        <v>352</v>
      </c>
      <c r="E37" s="81">
        <v>1</v>
      </c>
      <c r="F37" s="81" t="s">
        <v>0</v>
      </c>
      <c r="G37" s="81">
        <v>18.8</v>
      </c>
      <c r="H37" s="81">
        <v>39.299999999999997</v>
      </c>
      <c r="I37" s="81">
        <v>20.119999999999997</v>
      </c>
      <c r="J37" s="81">
        <v>22.2</v>
      </c>
      <c r="K37" s="81">
        <v>68.5</v>
      </c>
      <c r="L37" s="81">
        <v>56.93333333333333</v>
      </c>
      <c r="M37" s="81">
        <v>38.486933333333326</v>
      </c>
      <c r="N37" s="81">
        <v>15.125364799999995</v>
      </c>
      <c r="O37" s="81">
        <v>7.235543466666666</v>
      </c>
      <c r="P37" s="81">
        <v>3.0432233977599989</v>
      </c>
      <c r="Q37" s="81">
        <v>2.3775919546335222</v>
      </c>
      <c r="R37" s="81">
        <v>3.8916500994035781</v>
      </c>
      <c r="S37" s="81">
        <v>2.0904255319148932</v>
      </c>
    </row>
    <row r="38" spans="1:19" x14ac:dyDescent="0.25">
      <c r="A38" s="82" t="s">
        <v>66</v>
      </c>
      <c r="B38" s="82">
        <v>891</v>
      </c>
      <c r="C38" s="82" t="s">
        <v>324</v>
      </c>
      <c r="D38" s="81" t="s">
        <v>352</v>
      </c>
      <c r="E38" s="81">
        <v>1</v>
      </c>
      <c r="F38" s="81" t="s">
        <v>0</v>
      </c>
      <c r="G38" s="81">
        <v>20.8</v>
      </c>
      <c r="H38" s="81">
        <v>67.400000000000006</v>
      </c>
      <c r="I38" s="81">
        <v>29.479999999999997</v>
      </c>
      <c r="J38" s="81">
        <v>14.6</v>
      </c>
      <c r="K38" s="81">
        <v>61.7</v>
      </c>
      <c r="L38" s="81">
        <v>38.24666666666667</v>
      </c>
      <c r="M38" s="81">
        <v>34.345506666666672</v>
      </c>
      <c r="N38" s="81">
        <v>23.148871493333342</v>
      </c>
      <c r="O38" s="81">
        <v>7.1438653866666684</v>
      </c>
      <c r="P38" s="81">
        <v>6.8242873162346678</v>
      </c>
      <c r="Q38" s="81">
        <v>1.0468295157608236</v>
      </c>
      <c r="R38" s="81">
        <v>2.3473541383989147</v>
      </c>
      <c r="S38" s="81">
        <v>3.2403846153846154</v>
      </c>
    </row>
    <row r="39" spans="1:19" ht="18" customHeight="1" x14ac:dyDescent="0.25">
      <c r="A39" s="82" t="s">
        <v>67</v>
      </c>
      <c r="B39" s="82">
        <v>891</v>
      </c>
      <c r="C39" s="82" t="s">
        <v>324</v>
      </c>
      <c r="D39" s="81" t="s">
        <v>352</v>
      </c>
      <c r="E39" s="81">
        <v>1</v>
      </c>
      <c r="F39" s="81" t="s">
        <v>0</v>
      </c>
      <c r="G39" s="81">
        <v>12.5</v>
      </c>
      <c r="H39" s="81">
        <v>83.1</v>
      </c>
      <c r="I39" s="81">
        <v>8.99</v>
      </c>
      <c r="J39" s="81">
        <v>7.52</v>
      </c>
      <c r="K39" s="81">
        <v>59.8</v>
      </c>
      <c r="L39" s="81">
        <v>24.16</v>
      </c>
      <c r="M39" s="81">
        <v>23.290240000000004</v>
      </c>
      <c r="N39" s="81">
        <v>19.354189440000003</v>
      </c>
      <c r="O39" s="81">
        <v>2.9112800000000005</v>
      </c>
      <c r="P39" s="81">
        <v>1.739941630656</v>
      </c>
      <c r="Q39" s="81">
        <v>1.6732055539715878</v>
      </c>
      <c r="R39" s="81">
        <v>9.9888765294771957</v>
      </c>
      <c r="S39" s="81">
        <v>6.6479999999999997</v>
      </c>
    </row>
    <row r="40" spans="1:19" ht="16.5" customHeight="1" x14ac:dyDescent="0.25">
      <c r="A40" s="82" t="s">
        <v>68</v>
      </c>
      <c r="B40" s="82">
        <v>891</v>
      </c>
      <c r="C40" s="82" t="s">
        <v>324</v>
      </c>
      <c r="D40" s="81" t="s">
        <v>352</v>
      </c>
      <c r="E40" s="81">
        <v>1</v>
      </c>
      <c r="F40" s="81" t="s">
        <v>0</v>
      </c>
      <c r="G40" s="81">
        <v>14.2</v>
      </c>
      <c r="H40" s="81">
        <v>81.7</v>
      </c>
      <c r="I40" s="81">
        <v>12.7</v>
      </c>
      <c r="J40" s="81">
        <v>4.3899999999999997</v>
      </c>
      <c r="K40" s="81">
        <v>42.6</v>
      </c>
      <c r="L40" s="81">
        <v>37.813333333333333</v>
      </c>
      <c r="M40" s="81">
        <v>36.489866666666664</v>
      </c>
      <c r="N40" s="81">
        <v>29.812221066666666</v>
      </c>
      <c r="O40" s="81">
        <v>5.1815610666666654</v>
      </c>
      <c r="P40" s="81">
        <v>3.7861520754666662</v>
      </c>
      <c r="Q40" s="81">
        <v>1.3685559806860128</v>
      </c>
      <c r="R40" s="81">
        <v>6.7480314960629926</v>
      </c>
      <c r="S40" s="81">
        <v>5.7535211267605639</v>
      </c>
    </row>
    <row r="41" spans="1:19" x14ac:dyDescent="0.25">
      <c r="A41" s="82" t="s">
        <v>69</v>
      </c>
      <c r="B41" s="81">
        <v>915</v>
      </c>
      <c r="C41" s="81" t="s">
        <v>324</v>
      </c>
      <c r="D41" s="81" t="s">
        <v>352</v>
      </c>
      <c r="E41" s="81">
        <v>1</v>
      </c>
      <c r="F41" s="81" t="s">
        <v>0</v>
      </c>
      <c r="G41" s="81">
        <v>37.799999999999997</v>
      </c>
      <c r="H41" s="81">
        <v>40.6</v>
      </c>
      <c r="I41" s="81">
        <v>20.420000000000002</v>
      </c>
      <c r="J41" s="81">
        <v>18</v>
      </c>
      <c r="K41" s="81">
        <v>54.8</v>
      </c>
      <c r="L41" s="81">
        <v>10.753333333333334</v>
      </c>
      <c r="M41" s="81">
        <v>5.8605666666666671</v>
      </c>
      <c r="N41" s="81">
        <v>2.3793900666666672</v>
      </c>
      <c r="O41" s="81">
        <v>2.2152941999999998</v>
      </c>
      <c r="P41" s="81">
        <v>0.48587145161333345</v>
      </c>
      <c r="Q41" s="81">
        <v>4.5594244993076423</v>
      </c>
      <c r="R41" s="81">
        <v>3.8148873653281097</v>
      </c>
      <c r="S41" s="81">
        <v>1.0740740740740742</v>
      </c>
    </row>
    <row r="42" spans="1:19" x14ac:dyDescent="0.25">
      <c r="A42" s="82" t="s">
        <v>70</v>
      </c>
      <c r="B42" s="81">
        <v>915</v>
      </c>
      <c r="C42" s="81" t="s">
        <v>324</v>
      </c>
      <c r="D42" s="81" t="s">
        <v>352</v>
      </c>
      <c r="E42" s="81">
        <v>1</v>
      </c>
      <c r="F42" s="81" t="s">
        <v>0</v>
      </c>
      <c r="G42" s="81">
        <v>30.8</v>
      </c>
      <c r="H42" s="81">
        <v>58.1</v>
      </c>
      <c r="I42" s="81">
        <v>26.29</v>
      </c>
      <c r="J42" s="81">
        <v>27.2</v>
      </c>
      <c r="K42" s="81">
        <v>65.3</v>
      </c>
      <c r="L42" s="81">
        <v>58.286666666666669</v>
      </c>
      <c r="M42" s="81">
        <v>25.937566666666665</v>
      </c>
      <c r="N42" s="81">
        <v>15.069726233333334</v>
      </c>
      <c r="O42" s="81">
        <v>7.9887705333333328</v>
      </c>
      <c r="P42" s="81">
        <v>3.9618310267433334</v>
      </c>
      <c r="Q42" s="81">
        <v>2.0164339365831525</v>
      </c>
      <c r="R42" s="81">
        <v>2.6664130848231267</v>
      </c>
      <c r="S42" s="81">
        <v>1.8863636363636365</v>
      </c>
    </row>
    <row r="43" spans="1:19" x14ac:dyDescent="0.25">
      <c r="A43" s="82" t="s">
        <v>71</v>
      </c>
      <c r="B43" s="81">
        <v>915</v>
      </c>
      <c r="C43" s="81" t="s">
        <v>324</v>
      </c>
      <c r="D43" s="81" t="s">
        <v>352</v>
      </c>
      <c r="E43" s="81">
        <v>1</v>
      </c>
      <c r="F43" s="81" t="s">
        <v>0</v>
      </c>
      <c r="G43" s="81">
        <v>47.9</v>
      </c>
      <c r="H43" s="81">
        <v>36.6</v>
      </c>
      <c r="I43" s="81">
        <v>15.82</v>
      </c>
      <c r="J43" s="81">
        <v>44.8</v>
      </c>
      <c r="K43" s="81">
        <v>78.3</v>
      </c>
      <c r="L43" s="81">
        <v>10.766666666666667</v>
      </c>
      <c r="M43" s="81">
        <v>7.6227999999999998</v>
      </c>
      <c r="N43" s="81">
        <v>2.7899448000000002</v>
      </c>
      <c r="O43" s="81">
        <v>3.6513211999999999</v>
      </c>
      <c r="P43" s="81">
        <v>0.44136926736000004</v>
      </c>
      <c r="Q43" s="81">
        <v>8.2727128280588307</v>
      </c>
      <c r="R43" s="81">
        <v>5.2338811630847024</v>
      </c>
      <c r="S43" s="81">
        <v>0.76409185803757829</v>
      </c>
    </row>
    <row r="44" spans="1:19" x14ac:dyDescent="0.25">
      <c r="A44" s="82" t="s">
        <v>72</v>
      </c>
      <c r="B44" s="81">
        <v>915</v>
      </c>
      <c r="C44" s="81" t="s">
        <v>324</v>
      </c>
      <c r="D44" s="81" t="s">
        <v>352</v>
      </c>
      <c r="E44" s="81">
        <v>1</v>
      </c>
      <c r="F44" s="81" t="s">
        <v>0</v>
      </c>
      <c r="G44" s="81">
        <v>48.5</v>
      </c>
      <c r="H44" s="81">
        <v>39.9</v>
      </c>
      <c r="I44" s="81">
        <v>15.48</v>
      </c>
      <c r="J44" s="81">
        <v>36.6</v>
      </c>
      <c r="K44" s="81">
        <v>69.2</v>
      </c>
      <c r="L44" s="81">
        <v>18.113333333333333</v>
      </c>
      <c r="M44" s="81">
        <v>12.190273333333332</v>
      </c>
      <c r="N44" s="81">
        <v>4.8639190599999997</v>
      </c>
      <c r="O44" s="81">
        <v>5.9122825666666667</v>
      </c>
      <c r="P44" s="81">
        <v>0.75293467048799989</v>
      </c>
      <c r="Q44" s="81">
        <v>7.8523181338358814</v>
      </c>
      <c r="R44" s="81">
        <v>5.30361757105943</v>
      </c>
      <c r="S44" s="81">
        <v>0.82268041237113398</v>
      </c>
    </row>
    <row r="45" spans="1:19" x14ac:dyDescent="0.25">
      <c r="A45" s="82" t="s">
        <v>73</v>
      </c>
      <c r="B45" s="81">
        <v>930</v>
      </c>
      <c r="C45" s="81" t="s">
        <v>324</v>
      </c>
      <c r="D45" s="81" t="s">
        <v>352</v>
      </c>
      <c r="E45" s="81">
        <v>1</v>
      </c>
      <c r="F45" s="81" t="s">
        <v>0</v>
      </c>
      <c r="G45" s="81">
        <v>37.299999999999997</v>
      </c>
      <c r="H45" s="81">
        <v>57.2</v>
      </c>
      <c r="I45" s="81">
        <v>17.850000000000001</v>
      </c>
      <c r="J45" s="81">
        <v>37.700000000000003</v>
      </c>
      <c r="K45" s="81">
        <v>84.6</v>
      </c>
      <c r="L45" s="81">
        <v>32.613333333333337</v>
      </c>
      <c r="M45" s="81">
        <v>26.906000000000002</v>
      </c>
      <c r="N45" s="81">
        <v>15.390232000000003</v>
      </c>
      <c r="O45" s="81">
        <v>10.035938</v>
      </c>
      <c r="P45" s="81">
        <v>2.7471564120000007</v>
      </c>
      <c r="Q45" s="81">
        <v>3.6532095355624765</v>
      </c>
      <c r="R45" s="81">
        <v>4.5658263305322127</v>
      </c>
      <c r="S45" s="81">
        <v>1.5335120643431637</v>
      </c>
    </row>
    <row r="46" spans="1:19" x14ac:dyDescent="0.25">
      <c r="A46" s="82" t="s">
        <v>74</v>
      </c>
      <c r="B46" s="81">
        <v>930</v>
      </c>
      <c r="C46" s="81" t="s">
        <v>324</v>
      </c>
      <c r="D46" s="81" t="s">
        <v>352</v>
      </c>
      <c r="E46" s="81">
        <v>1</v>
      </c>
      <c r="F46" s="81" t="s">
        <v>0</v>
      </c>
      <c r="G46" s="81">
        <v>41.1</v>
      </c>
      <c r="H46" s="81">
        <v>54.3</v>
      </c>
      <c r="I46" s="81">
        <v>12.2</v>
      </c>
      <c r="J46" s="81">
        <v>44.5</v>
      </c>
      <c r="K46" s="81">
        <v>89</v>
      </c>
      <c r="L46" s="81">
        <v>57.233333333333334</v>
      </c>
      <c r="M46" s="81">
        <v>52.311266666666668</v>
      </c>
      <c r="N46" s="81">
        <v>28.4050178</v>
      </c>
      <c r="O46" s="81">
        <v>21.499930600000003</v>
      </c>
      <c r="P46" s="81">
        <v>3.4654121715999993</v>
      </c>
      <c r="Q46" s="81">
        <v>6.2041481749841507</v>
      </c>
      <c r="R46" s="81">
        <v>7.0081967213114762</v>
      </c>
      <c r="S46" s="81">
        <v>1.3211678832116787</v>
      </c>
    </row>
    <row r="47" spans="1:19" x14ac:dyDescent="0.25">
      <c r="A47" s="82" t="s">
        <v>75</v>
      </c>
      <c r="B47" s="81">
        <v>930</v>
      </c>
      <c r="C47" s="81" t="s">
        <v>324</v>
      </c>
      <c r="D47" s="81" t="s">
        <v>352</v>
      </c>
      <c r="E47" s="81">
        <v>1</v>
      </c>
      <c r="F47" s="81" t="s">
        <v>0</v>
      </c>
      <c r="G47" s="81">
        <v>23.9</v>
      </c>
      <c r="H47" s="81">
        <v>63.3</v>
      </c>
      <c r="I47" s="81">
        <v>23.700000000000003</v>
      </c>
      <c r="J47" s="81">
        <v>31.4</v>
      </c>
      <c r="K47" s="81">
        <v>82.4</v>
      </c>
      <c r="L47" s="81">
        <v>82.473333333333329</v>
      </c>
      <c r="M47" s="81">
        <v>65.483826666666658</v>
      </c>
      <c r="N47" s="81">
        <v>41.451262279999995</v>
      </c>
      <c r="O47" s="81">
        <v>15.650634573333329</v>
      </c>
      <c r="P47" s="81">
        <v>9.8239491603599998</v>
      </c>
      <c r="Q47" s="81">
        <v>1.5931102978916283</v>
      </c>
      <c r="R47" s="81">
        <v>3.1392405063291142</v>
      </c>
      <c r="S47" s="81">
        <v>2.6485355648535567</v>
      </c>
    </row>
    <row r="48" spans="1:19" x14ac:dyDescent="0.25">
      <c r="A48" s="82" t="s">
        <v>76</v>
      </c>
      <c r="B48" s="81">
        <v>930</v>
      </c>
      <c r="C48" s="81" t="s">
        <v>324</v>
      </c>
      <c r="D48" s="81" t="s">
        <v>352</v>
      </c>
      <c r="E48" s="81">
        <v>1</v>
      </c>
      <c r="F48" s="81" t="s">
        <v>0</v>
      </c>
      <c r="G48" s="81">
        <v>38.6</v>
      </c>
      <c r="H48" s="81">
        <v>54.3</v>
      </c>
      <c r="I48" s="81">
        <v>16.37</v>
      </c>
      <c r="J48" s="81">
        <v>48.4</v>
      </c>
      <c r="K48" s="81">
        <v>93</v>
      </c>
      <c r="L48" s="81">
        <v>38.466666666666669</v>
      </c>
      <c r="M48" s="81">
        <v>23.849333333333334</v>
      </c>
      <c r="N48" s="81">
        <v>12.950188000000001</v>
      </c>
      <c r="O48" s="81">
        <v>9.2058426666666673</v>
      </c>
      <c r="P48" s="81">
        <v>2.1199457756000002</v>
      </c>
      <c r="Q48" s="81">
        <v>4.3424896865869949</v>
      </c>
      <c r="R48" s="81">
        <v>5.0458155161881493</v>
      </c>
      <c r="S48" s="81">
        <v>1.4067357512953367</v>
      </c>
    </row>
    <row r="49" spans="1:19" x14ac:dyDescent="0.25">
      <c r="A49" s="82" t="s">
        <v>81</v>
      </c>
      <c r="B49" s="82">
        <v>941</v>
      </c>
      <c r="C49" s="82" t="s">
        <v>324</v>
      </c>
      <c r="D49" s="81" t="s">
        <v>352</v>
      </c>
      <c r="E49" s="81">
        <v>1</v>
      </c>
      <c r="F49" s="81" t="s">
        <v>0</v>
      </c>
      <c r="G49" s="81">
        <v>42.3</v>
      </c>
      <c r="H49" s="81">
        <v>41</v>
      </c>
      <c r="I49" s="81">
        <v>17.190000000000001</v>
      </c>
      <c r="J49" s="81">
        <v>28.2</v>
      </c>
      <c r="K49" s="81">
        <v>52.7</v>
      </c>
      <c r="L49" s="81">
        <v>25.633333333333333</v>
      </c>
      <c r="M49" s="81">
        <v>8.792233333333332</v>
      </c>
      <c r="N49" s="81">
        <v>3.6048156666666658</v>
      </c>
      <c r="O49" s="81">
        <v>3.7191146999999991</v>
      </c>
      <c r="P49" s="81">
        <v>0.61966781309999996</v>
      </c>
      <c r="Q49" s="81">
        <v>6.0017877665687633</v>
      </c>
      <c r="R49" s="81">
        <v>4.7294938917975555</v>
      </c>
      <c r="S49" s="81">
        <v>0.9692671394799055</v>
      </c>
    </row>
    <row r="50" spans="1:19" x14ac:dyDescent="0.25">
      <c r="A50" s="82" t="s">
        <v>82</v>
      </c>
      <c r="B50" s="82">
        <v>941</v>
      </c>
      <c r="C50" s="82" t="s">
        <v>324</v>
      </c>
      <c r="D50" s="81" t="s">
        <v>352</v>
      </c>
      <c r="E50" s="81">
        <v>1</v>
      </c>
      <c r="F50" s="81" t="s">
        <v>0</v>
      </c>
      <c r="G50" s="81">
        <v>37.6</v>
      </c>
      <c r="H50" s="81">
        <v>50.5</v>
      </c>
      <c r="I50" s="81">
        <v>11.47</v>
      </c>
      <c r="J50" s="81">
        <v>56.5</v>
      </c>
      <c r="K50" s="81">
        <v>81.7</v>
      </c>
      <c r="L50" s="81">
        <v>31.86</v>
      </c>
      <c r="M50" s="81">
        <v>6.9136199999999999</v>
      </c>
      <c r="N50" s="81">
        <v>3.4913780999999999</v>
      </c>
      <c r="O50" s="81">
        <v>2.5995211199999999</v>
      </c>
      <c r="P50" s="81">
        <v>0.40046106807000004</v>
      </c>
      <c r="Q50" s="81">
        <v>6.4913204485226208</v>
      </c>
      <c r="R50" s="81">
        <v>7.6198779424585892</v>
      </c>
      <c r="S50" s="81">
        <v>1.3430851063829787</v>
      </c>
    </row>
    <row r="51" spans="1:19" x14ac:dyDescent="0.25">
      <c r="A51" s="82" t="s">
        <v>83</v>
      </c>
      <c r="B51" s="82">
        <v>941</v>
      </c>
      <c r="C51" s="82" t="s">
        <v>324</v>
      </c>
      <c r="D51" s="81" t="s">
        <v>352</v>
      </c>
      <c r="E51" s="81">
        <v>1</v>
      </c>
      <c r="F51" s="81" t="s">
        <v>0</v>
      </c>
      <c r="G51" s="81">
        <v>40.9</v>
      </c>
      <c r="H51" s="81">
        <v>46</v>
      </c>
      <c r="I51" s="81">
        <v>13.46</v>
      </c>
      <c r="J51" s="81">
        <v>39.4</v>
      </c>
      <c r="K51" s="81">
        <v>72.3</v>
      </c>
      <c r="L51" s="81">
        <v>14.14</v>
      </c>
      <c r="M51" s="81">
        <v>4.3127000000000004</v>
      </c>
      <c r="N51" s="81">
        <v>1.9838420000000001</v>
      </c>
      <c r="O51" s="81">
        <v>1.7638943</v>
      </c>
      <c r="P51" s="81">
        <v>0.2670251332000001</v>
      </c>
      <c r="Q51" s="81">
        <v>6.6057238839718311</v>
      </c>
      <c r="R51" s="81">
        <v>6.2778603268945004</v>
      </c>
      <c r="S51" s="81">
        <v>1.1246943765281174</v>
      </c>
    </row>
    <row r="52" spans="1:19" x14ac:dyDescent="0.25">
      <c r="A52" s="82" t="s">
        <v>84</v>
      </c>
      <c r="B52" s="82">
        <v>941</v>
      </c>
      <c r="C52" s="82" t="s">
        <v>324</v>
      </c>
      <c r="D52" s="81" t="s">
        <v>352</v>
      </c>
      <c r="E52" s="81">
        <v>1</v>
      </c>
      <c r="F52" s="81" t="s">
        <v>0</v>
      </c>
      <c r="G52" s="81">
        <v>45.9</v>
      </c>
      <c r="H52" s="81">
        <v>14.1</v>
      </c>
      <c r="I52" s="81">
        <v>13.69</v>
      </c>
      <c r="J52" s="81">
        <v>36.200000000000003</v>
      </c>
      <c r="K52" s="81">
        <v>19.8</v>
      </c>
      <c r="L52" s="81">
        <v>46.293333333333337</v>
      </c>
      <c r="M52" s="81">
        <v>27.359360000000002</v>
      </c>
      <c r="N52" s="81">
        <v>3.8576697599999998</v>
      </c>
      <c r="O52" s="81">
        <v>12.557946240000001</v>
      </c>
      <c r="P52" s="81">
        <v>0.5281149901440001</v>
      </c>
      <c r="Q52" s="81">
        <v>23.778810437809863</v>
      </c>
      <c r="R52" s="81">
        <v>6.2308254200146092</v>
      </c>
      <c r="S52" s="81">
        <v>0.30718954248366015</v>
      </c>
    </row>
    <row r="53" spans="1:19" x14ac:dyDescent="0.25">
      <c r="A53" s="81" t="s">
        <v>29</v>
      </c>
      <c r="B53" s="81" t="s">
        <v>30</v>
      </c>
      <c r="C53" s="81" t="s">
        <v>324</v>
      </c>
      <c r="D53" s="81" t="s">
        <v>352</v>
      </c>
      <c r="E53" s="81">
        <v>1</v>
      </c>
      <c r="F53" s="81" t="s">
        <v>0</v>
      </c>
      <c r="G53" s="81">
        <v>50.6</v>
      </c>
      <c r="H53" s="81">
        <v>42.2</v>
      </c>
      <c r="I53" s="81" t="s">
        <v>214</v>
      </c>
      <c r="J53" s="81"/>
      <c r="K53" s="81">
        <v>81.099999999999994</v>
      </c>
      <c r="L53" s="81">
        <v>28.719741700708184</v>
      </c>
      <c r="M53" s="81">
        <v>7.179935425177046</v>
      </c>
      <c r="N53" s="81" t="s">
        <v>214</v>
      </c>
      <c r="O53" s="81">
        <v>3.6330473251395854</v>
      </c>
      <c r="P53" s="81" t="s">
        <v>214</v>
      </c>
      <c r="Q53" s="81"/>
      <c r="R53" s="81"/>
      <c r="S53" s="81">
        <v>0.83399209486166015</v>
      </c>
    </row>
    <row r="54" spans="1:19" x14ac:dyDescent="0.25">
      <c r="A54" s="81" t="s">
        <v>33</v>
      </c>
      <c r="B54" s="81" t="s">
        <v>34</v>
      </c>
      <c r="C54" s="81" t="s">
        <v>324</v>
      </c>
      <c r="D54" s="81" t="s">
        <v>352</v>
      </c>
      <c r="E54" s="81">
        <v>1</v>
      </c>
      <c r="F54" s="81" t="s">
        <v>0</v>
      </c>
      <c r="G54" s="81">
        <v>40.299999999999997</v>
      </c>
      <c r="H54" s="81">
        <v>46.7</v>
      </c>
      <c r="I54" s="81">
        <v>15.7</v>
      </c>
      <c r="J54" s="81">
        <v>33.1</v>
      </c>
      <c r="K54" s="81">
        <v>62.5</v>
      </c>
      <c r="L54" s="81">
        <v>418.08830908178624</v>
      </c>
      <c r="M54" s="81">
        <v>57.278098344204707</v>
      </c>
      <c r="N54" s="81">
        <v>26.7488719267436</v>
      </c>
      <c r="O54" s="81">
        <v>23.083073632714495</v>
      </c>
      <c r="P54" s="81">
        <v>4.199572892498745</v>
      </c>
      <c r="Q54" s="81">
        <v>5.4965288670058223</v>
      </c>
      <c r="R54" s="81">
        <v>5.3375796178343942</v>
      </c>
      <c r="S54" s="81">
        <v>1.1588089330024816</v>
      </c>
    </row>
    <row r="55" spans="1:19" x14ac:dyDescent="0.25">
      <c r="A55" s="81" t="s">
        <v>35</v>
      </c>
      <c r="B55" s="81" t="s">
        <v>34</v>
      </c>
      <c r="C55" s="81" t="s">
        <v>324</v>
      </c>
      <c r="D55" s="81" t="s">
        <v>352</v>
      </c>
      <c r="E55" s="81">
        <v>1</v>
      </c>
      <c r="F55" s="81" t="s">
        <v>0</v>
      </c>
      <c r="G55" s="81">
        <v>33.9</v>
      </c>
      <c r="H55" s="81">
        <v>60.4</v>
      </c>
      <c r="I55" s="81">
        <v>16.760000000000002</v>
      </c>
      <c r="J55" s="81">
        <v>2.37</v>
      </c>
      <c r="K55" s="81">
        <v>45.4</v>
      </c>
      <c r="L55" s="81">
        <v>14.086866216646287</v>
      </c>
      <c r="M55" s="81">
        <v>11.227232374667091</v>
      </c>
      <c r="N55" s="81">
        <v>6.7812483542989233</v>
      </c>
      <c r="O55" s="81">
        <v>3.8060317750121437</v>
      </c>
      <c r="P55" s="81">
        <v>1.1365372241804996</v>
      </c>
      <c r="Q55" s="81">
        <v>3.348796408983862</v>
      </c>
      <c r="R55" s="81">
        <v>4.9821002386634836</v>
      </c>
      <c r="S55" s="81">
        <v>1.7817109144542773</v>
      </c>
    </row>
    <row r="56" spans="1:19" x14ac:dyDescent="0.25">
      <c r="A56" s="81" t="s">
        <v>36</v>
      </c>
      <c r="B56" s="81" t="s">
        <v>34</v>
      </c>
      <c r="C56" s="81" t="s">
        <v>324</v>
      </c>
      <c r="D56" s="81" t="s">
        <v>352</v>
      </c>
      <c r="E56" s="81">
        <v>1</v>
      </c>
      <c r="F56" s="81" t="s">
        <v>0</v>
      </c>
      <c r="G56" s="81">
        <v>27.1</v>
      </c>
      <c r="H56" s="81">
        <v>63.3</v>
      </c>
      <c r="I56" s="81">
        <v>33.799999999999997</v>
      </c>
      <c r="J56" s="81">
        <v>8.36</v>
      </c>
      <c r="K56" s="81">
        <v>59.6</v>
      </c>
      <c r="L56" s="81">
        <v>93.502892547838286</v>
      </c>
      <c r="M56" s="81">
        <v>26.554821483586071</v>
      </c>
      <c r="N56" s="81">
        <v>16.809201999109984</v>
      </c>
      <c r="O56" s="81">
        <v>7.1963566220518258</v>
      </c>
      <c r="P56" s="81">
        <v>5.6815102756991731</v>
      </c>
      <c r="Q56" s="81">
        <v>1.2666274058909863</v>
      </c>
      <c r="R56" s="81">
        <v>1.9467455621301777</v>
      </c>
      <c r="S56" s="81">
        <v>2.335793357933579</v>
      </c>
    </row>
    <row r="57" spans="1:19" x14ac:dyDescent="0.25">
      <c r="A57" s="81" t="s">
        <v>45</v>
      </c>
      <c r="B57" s="81" t="s">
        <v>46</v>
      </c>
      <c r="C57" s="81" t="s">
        <v>324</v>
      </c>
      <c r="D57" s="81" t="s">
        <v>352</v>
      </c>
      <c r="E57" s="81">
        <v>1</v>
      </c>
      <c r="F57" s="81" t="s">
        <v>0</v>
      </c>
      <c r="G57" s="81">
        <v>74.099999999999994</v>
      </c>
      <c r="H57" s="81">
        <v>23.5</v>
      </c>
      <c r="I57" s="81">
        <v>5.75</v>
      </c>
      <c r="J57" s="81">
        <v>47.6</v>
      </c>
      <c r="K57" s="81">
        <v>83.9</v>
      </c>
      <c r="L57" s="81">
        <v>17.462354412696349</v>
      </c>
      <c r="M57" s="81">
        <v>6.0070499179675441</v>
      </c>
      <c r="N57" s="81">
        <v>1.4116567307223731</v>
      </c>
      <c r="O57" s="81">
        <v>4.4512239892139496</v>
      </c>
      <c r="P57" s="81">
        <v>8.1170262016536432E-2</v>
      </c>
      <c r="Q57" s="81">
        <v>54.838112858464378</v>
      </c>
      <c r="R57" s="81">
        <v>16.391304347826086</v>
      </c>
      <c r="S57" s="81">
        <v>0.31713900134952772</v>
      </c>
    </row>
    <row r="58" spans="1:19" x14ac:dyDescent="0.25">
      <c r="A58" s="81" t="s">
        <v>47</v>
      </c>
      <c r="B58" s="81" t="s">
        <v>46</v>
      </c>
      <c r="C58" s="81" t="s">
        <v>324</v>
      </c>
      <c r="D58" s="81" t="s">
        <v>352</v>
      </c>
      <c r="E58" s="81">
        <v>1</v>
      </c>
      <c r="F58" s="81" t="s">
        <v>0</v>
      </c>
      <c r="G58" s="81" t="s">
        <v>215</v>
      </c>
      <c r="H58" s="81" t="s">
        <v>215</v>
      </c>
      <c r="I58" s="81" t="s">
        <v>215</v>
      </c>
      <c r="J58" s="81" t="s">
        <v>215</v>
      </c>
      <c r="K58" s="81" t="s">
        <v>215</v>
      </c>
      <c r="L58" s="81">
        <v>37.077749122732847</v>
      </c>
      <c r="M58" s="81">
        <v>0.59324398596372563</v>
      </c>
      <c r="N58" s="81" t="s">
        <v>215</v>
      </c>
      <c r="O58" s="81" t="s">
        <v>215</v>
      </c>
      <c r="P58" s="81" t="s">
        <v>215</v>
      </c>
      <c r="Q58" s="81" t="s">
        <v>215</v>
      </c>
      <c r="R58" s="81" t="s">
        <v>215</v>
      </c>
      <c r="S58" s="81" t="s">
        <v>215</v>
      </c>
    </row>
    <row r="59" spans="1:19" x14ac:dyDescent="0.25">
      <c r="A59" s="81" t="s">
        <v>48</v>
      </c>
      <c r="B59" s="81" t="s">
        <v>46</v>
      </c>
      <c r="C59" s="81" t="s">
        <v>324</v>
      </c>
      <c r="D59" s="81" t="s">
        <v>352</v>
      </c>
      <c r="E59" s="81">
        <v>1</v>
      </c>
      <c r="F59" s="81" t="s">
        <v>0</v>
      </c>
      <c r="G59" s="81" t="s">
        <v>220</v>
      </c>
      <c r="H59" s="81" t="s">
        <v>220</v>
      </c>
      <c r="I59" s="81" t="s">
        <v>220</v>
      </c>
      <c r="J59" s="81" t="s">
        <v>220</v>
      </c>
      <c r="K59" s="81" t="s">
        <v>220</v>
      </c>
      <c r="L59" s="81">
        <v>20.132500343265139</v>
      </c>
      <c r="M59" s="81">
        <v>0.10267575175065222</v>
      </c>
      <c r="N59" s="81" t="s">
        <v>215</v>
      </c>
      <c r="O59" s="81" t="s">
        <v>215</v>
      </c>
      <c r="P59" s="81" t="s">
        <v>215</v>
      </c>
      <c r="Q59" s="81" t="s">
        <v>220</v>
      </c>
      <c r="R59" s="81" t="s">
        <v>220</v>
      </c>
      <c r="S59" s="81" t="s">
        <v>220</v>
      </c>
    </row>
    <row r="60" spans="1:19" x14ac:dyDescent="0.25">
      <c r="A60" s="81" t="s">
        <v>87</v>
      </c>
      <c r="B60" s="81" t="s">
        <v>88</v>
      </c>
      <c r="C60" s="81" t="s">
        <v>324</v>
      </c>
      <c r="D60" s="81" t="s">
        <v>352</v>
      </c>
      <c r="E60" s="81">
        <v>1</v>
      </c>
      <c r="F60" s="81" t="s">
        <v>0</v>
      </c>
      <c r="G60" s="81">
        <v>49.4</v>
      </c>
      <c r="H60" s="81">
        <v>46.8</v>
      </c>
      <c r="I60" s="81">
        <v>2.67</v>
      </c>
      <c r="J60" s="81">
        <v>78.400000000000006</v>
      </c>
      <c r="K60" s="81">
        <v>81.099999999999994</v>
      </c>
      <c r="L60" s="81">
        <v>93.194682111359739</v>
      </c>
      <c r="M60" s="81">
        <v>13.140450177701723</v>
      </c>
      <c r="N60" s="81">
        <v>6.1497306831644059</v>
      </c>
      <c r="O60" s="81">
        <v>6.4913823877846504</v>
      </c>
      <c r="P60" s="81">
        <v>0.16419780924048963</v>
      </c>
      <c r="Q60" s="81">
        <v>39.533915938410324</v>
      </c>
      <c r="R60" s="81">
        <v>36.441947565543074</v>
      </c>
      <c r="S60" s="81">
        <v>0.94736842105263153</v>
      </c>
    </row>
    <row r="61" spans="1:19" x14ac:dyDescent="0.25">
      <c r="A61" s="81" t="s">
        <v>89</v>
      </c>
      <c r="B61" s="81">
        <v>910</v>
      </c>
      <c r="C61" s="81" t="s">
        <v>324</v>
      </c>
      <c r="D61" s="81" t="s">
        <v>353</v>
      </c>
      <c r="E61" s="81">
        <v>1</v>
      </c>
      <c r="F61" s="81" t="s">
        <v>0</v>
      </c>
      <c r="G61" s="81">
        <v>53.1</v>
      </c>
      <c r="H61" s="81">
        <v>35.200000000000003</v>
      </c>
      <c r="I61" s="81">
        <v>9.18</v>
      </c>
      <c r="J61" s="81">
        <v>40.299999999999997</v>
      </c>
      <c r="K61" s="81">
        <v>56.2</v>
      </c>
      <c r="L61" s="81">
        <v>64.145299915313785</v>
      </c>
      <c r="M61" s="81">
        <v>15.074145480098739</v>
      </c>
      <c r="N61" s="81">
        <v>5.3060992089947572</v>
      </c>
      <c r="O61" s="81">
        <v>8.0043712499324311</v>
      </c>
      <c r="P61" s="81">
        <v>0.48709990738571868</v>
      </c>
      <c r="Q61" s="81">
        <v>16.432709447415327</v>
      </c>
      <c r="R61" s="81">
        <v>9.7494553376906303</v>
      </c>
      <c r="S61" s="81">
        <v>0.66290018832391717</v>
      </c>
    </row>
    <row r="62" spans="1:19" x14ac:dyDescent="0.25">
      <c r="A62" s="82" t="s">
        <v>4</v>
      </c>
      <c r="B62" s="82">
        <v>960</v>
      </c>
      <c r="C62" s="82" t="s">
        <v>324</v>
      </c>
      <c r="D62" s="81" t="s">
        <v>353</v>
      </c>
      <c r="E62" s="81">
        <v>1</v>
      </c>
      <c r="F62" s="81" t="s">
        <v>0</v>
      </c>
      <c r="G62" s="81">
        <v>52.1</v>
      </c>
      <c r="H62" s="81">
        <v>43.4</v>
      </c>
      <c r="I62" s="81">
        <v>1.49</v>
      </c>
      <c r="J62" s="81">
        <v>45.3</v>
      </c>
      <c r="K62" s="81">
        <v>77.2</v>
      </c>
      <c r="L62" s="81">
        <v>114.54486221302365</v>
      </c>
      <c r="M62" s="81">
        <v>30.010753899812194</v>
      </c>
      <c r="N62" s="81">
        <v>13.024667192518491</v>
      </c>
      <c r="O62" s="81">
        <v>15.635602781802154</v>
      </c>
      <c r="P62" s="81">
        <v>0.19406754116852554</v>
      </c>
      <c r="Q62" s="81">
        <v>80.567840905576347</v>
      </c>
      <c r="R62" s="81">
        <v>66.107382550335558</v>
      </c>
      <c r="S62" s="81">
        <v>0.83301343570057573</v>
      </c>
    </row>
    <row r="63" spans="1:19" x14ac:dyDescent="0.25">
      <c r="A63" s="82" t="s">
        <v>2</v>
      </c>
      <c r="B63" s="82">
        <v>960</v>
      </c>
      <c r="C63" s="82" t="s">
        <v>324</v>
      </c>
      <c r="D63" s="81" t="s">
        <v>353</v>
      </c>
      <c r="E63" s="81">
        <v>1</v>
      </c>
      <c r="F63" s="81" t="s">
        <v>0</v>
      </c>
      <c r="G63" s="81">
        <v>69.099999999999994</v>
      </c>
      <c r="H63" s="81">
        <v>27.5</v>
      </c>
      <c r="I63" s="81">
        <v>1.4</v>
      </c>
      <c r="J63" s="81">
        <v>43.1</v>
      </c>
      <c r="K63" s="81">
        <v>62.8</v>
      </c>
      <c r="L63" s="81">
        <v>471.4498269896194</v>
      </c>
      <c r="M63" s="81">
        <v>75.431972318339106</v>
      </c>
      <c r="N63" s="81">
        <v>20.743792387543252</v>
      </c>
      <c r="O63" s="81">
        <v>52.123492871972324</v>
      </c>
      <c r="P63" s="81">
        <v>0.29041309342560556</v>
      </c>
      <c r="Q63" s="81">
        <v>179.48051948051946</v>
      </c>
      <c r="R63" s="81">
        <v>68.428571428571431</v>
      </c>
      <c r="S63" s="81">
        <v>0.39797395079594794</v>
      </c>
    </row>
    <row r="64" spans="1:19" ht="14.45" customHeight="1" x14ac:dyDescent="0.25">
      <c r="A64" s="87" t="s">
        <v>119</v>
      </c>
      <c r="B64" s="81" t="s">
        <v>115</v>
      </c>
      <c r="C64" s="81" t="s">
        <v>323</v>
      </c>
      <c r="D64" s="81" t="s">
        <v>352</v>
      </c>
      <c r="E64" s="81">
        <v>2</v>
      </c>
      <c r="F64" s="81" t="s">
        <v>0</v>
      </c>
      <c r="G64" s="81">
        <v>12.6</v>
      </c>
      <c r="H64" s="81">
        <v>82.5</v>
      </c>
      <c r="I64" s="81">
        <v>6.49</v>
      </c>
      <c r="J64" s="81">
        <v>15.3</v>
      </c>
      <c r="K64" s="81">
        <v>73.400000000000006</v>
      </c>
      <c r="L64" s="81">
        <v>200.32666666666665</v>
      </c>
      <c r="M64" s="81">
        <v>195.51882666666666</v>
      </c>
      <c r="N64" s="81">
        <v>150.01181975999998</v>
      </c>
      <c r="O64" s="81">
        <v>24.635372159999996</v>
      </c>
      <c r="P64" s="81">
        <v>10.468566776800001</v>
      </c>
      <c r="Q64" s="81">
        <v>2.3532707662137553</v>
      </c>
      <c r="R64" s="81">
        <v>14.329738058551618</v>
      </c>
      <c r="S64" s="81">
        <v>6.5476190476190474</v>
      </c>
    </row>
    <row r="65" spans="1:19" x14ac:dyDescent="0.25">
      <c r="A65" s="87" t="s">
        <v>120</v>
      </c>
      <c r="B65" s="81" t="s">
        <v>115</v>
      </c>
      <c r="C65" s="81" t="s">
        <v>323</v>
      </c>
      <c r="D65" s="81" t="s">
        <v>352</v>
      </c>
      <c r="E65" s="81">
        <v>2</v>
      </c>
      <c r="F65" s="81" t="s">
        <v>0</v>
      </c>
      <c r="G65" s="81">
        <v>22.8</v>
      </c>
      <c r="H65" s="81">
        <v>72.2</v>
      </c>
      <c r="I65" s="81">
        <v>7.4399999999999995</v>
      </c>
      <c r="J65" s="81">
        <v>31.6</v>
      </c>
      <c r="K65" s="81">
        <v>61</v>
      </c>
      <c r="L65" s="81">
        <v>52.113333333333337</v>
      </c>
      <c r="M65" s="81">
        <v>31.268000000000001</v>
      </c>
      <c r="N65" s="81">
        <v>20.724305328</v>
      </c>
      <c r="O65" s="81">
        <v>7.1291039999999999</v>
      </c>
      <c r="P65" s="81">
        <v>1.6796169023999998</v>
      </c>
      <c r="Q65" s="81">
        <v>4.2444821731748723</v>
      </c>
      <c r="R65" s="81">
        <v>12.338709677419356</v>
      </c>
      <c r="S65" s="81">
        <v>3.1666666666666665</v>
      </c>
    </row>
    <row r="66" spans="1:19" x14ac:dyDescent="0.25">
      <c r="A66" s="87" t="s">
        <v>121</v>
      </c>
      <c r="B66" s="81" t="s">
        <v>115</v>
      </c>
      <c r="C66" s="81" t="s">
        <v>323</v>
      </c>
      <c r="D66" s="81" t="s">
        <v>352</v>
      </c>
      <c r="E66" s="81">
        <v>2</v>
      </c>
      <c r="F66" s="81" t="s">
        <v>0</v>
      </c>
      <c r="G66" s="81">
        <v>28.1</v>
      </c>
      <c r="H66" s="81">
        <v>65</v>
      </c>
      <c r="I66" s="81">
        <v>13.02</v>
      </c>
      <c r="J66" s="81">
        <v>18.399999999999999</v>
      </c>
      <c r="K66" s="81">
        <v>52.6</v>
      </c>
      <c r="L66" s="81">
        <v>128.85333333333332</v>
      </c>
      <c r="M66" s="81">
        <v>103.59808000000001</v>
      </c>
      <c r="N66" s="81">
        <v>58.180681727999996</v>
      </c>
      <c r="O66" s="81">
        <v>29.111060480000006</v>
      </c>
      <c r="P66" s="81">
        <v>8.7675055103999995</v>
      </c>
      <c r="Q66" s="81">
        <v>3.320335578400095</v>
      </c>
      <c r="R66" s="81">
        <v>6.6359447004608301</v>
      </c>
      <c r="S66" s="81">
        <v>2.3131672597864767</v>
      </c>
    </row>
    <row r="67" spans="1:19" x14ac:dyDescent="0.25">
      <c r="A67" s="87" t="s">
        <v>122</v>
      </c>
      <c r="B67" s="81" t="s">
        <v>115</v>
      </c>
      <c r="C67" s="81" t="s">
        <v>323</v>
      </c>
      <c r="D67" s="81" t="s">
        <v>352</v>
      </c>
      <c r="E67" s="81">
        <v>2</v>
      </c>
      <c r="F67" s="81" t="s">
        <v>0</v>
      </c>
      <c r="G67" s="81">
        <v>28.1</v>
      </c>
      <c r="H67" s="81">
        <v>63.6</v>
      </c>
      <c r="I67" s="81">
        <v>7.6</v>
      </c>
      <c r="J67" s="81">
        <v>49.7</v>
      </c>
      <c r="K67" s="81">
        <v>74.7</v>
      </c>
      <c r="L67" s="81">
        <v>44.14</v>
      </c>
      <c r="M67" s="81">
        <v>35.532699999999998</v>
      </c>
      <c r="N67" s="81">
        <v>20.723097032399995</v>
      </c>
      <c r="O67" s="81">
        <v>9.9846886999999995</v>
      </c>
      <c r="P67" s="81">
        <v>1.7175085872</v>
      </c>
      <c r="Q67" s="81">
        <v>5.8134723601456466</v>
      </c>
      <c r="R67" s="81">
        <v>12.065789473684211</v>
      </c>
      <c r="S67" s="81">
        <v>2.2633451957295372</v>
      </c>
    </row>
    <row r="68" spans="1:19" x14ac:dyDescent="0.25">
      <c r="A68" s="87" t="s">
        <v>123</v>
      </c>
      <c r="B68" s="81" t="s">
        <v>124</v>
      </c>
      <c r="C68" s="81" t="s">
        <v>323</v>
      </c>
      <c r="D68" s="81" t="s">
        <v>352</v>
      </c>
      <c r="E68" s="81">
        <v>2</v>
      </c>
      <c r="F68" s="81" t="s">
        <v>0</v>
      </c>
      <c r="G68" s="81">
        <v>37.299999999999997</v>
      </c>
      <c r="H68" s="81">
        <v>53.6</v>
      </c>
      <c r="I68" s="81">
        <v>9.49</v>
      </c>
      <c r="J68" s="81">
        <v>36.200000000000003</v>
      </c>
      <c r="K68" s="81">
        <v>70.5</v>
      </c>
      <c r="L68" s="81">
        <v>117.78666666666666</v>
      </c>
      <c r="M68" s="81">
        <v>38.751813333333331</v>
      </c>
      <c r="N68" s="81">
        <v>18.465394060586672</v>
      </c>
      <c r="O68" s="81">
        <v>14.45442637333333</v>
      </c>
      <c r="P68" s="81">
        <v>1.9711652377386668</v>
      </c>
      <c r="Q68" s="81">
        <v>7.3329349039837686</v>
      </c>
      <c r="R68" s="81">
        <v>9.3677555321390944</v>
      </c>
      <c r="S68" s="81">
        <v>1.4369973190348526</v>
      </c>
    </row>
    <row r="69" spans="1:19" x14ac:dyDescent="0.25">
      <c r="A69" s="87" t="s">
        <v>125</v>
      </c>
      <c r="B69" s="81" t="s">
        <v>124</v>
      </c>
      <c r="C69" s="81" t="s">
        <v>323</v>
      </c>
      <c r="D69" s="81" t="s">
        <v>352</v>
      </c>
      <c r="E69" s="81">
        <v>2</v>
      </c>
      <c r="F69" s="81" t="s">
        <v>0</v>
      </c>
      <c r="G69" s="81">
        <v>20.2</v>
      </c>
      <c r="H69" s="81">
        <v>71.8</v>
      </c>
      <c r="I69" s="81">
        <v>17.369999999999997</v>
      </c>
      <c r="J69" s="81">
        <v>34</v>
      </c>
      <c r="K69" s="81">
        <v>93.2</v>
      </c>
      <c r="L69" s="81">
        <v>11.4</v>
      </c>
      <c r="M69" s="81">
        <v>8.6867999999999999</v>
      </c>
      <c r="N69" s="81">
        <v>5.0707805111999988</v>
      </c>
      <c r="O69" s="81">
        <v>1.7547335999999998</v>
      </c>
      <c r="P69" s="81">
        <v>1.0833881608799996</v>
      </c>
      <c r="Q69" s="81">
        <v>1.6196721206318971</v>
      </c>
      <c r="R69" s="81">
        <v>4.6804835924006918</v>
      </c>
      <c r="S69" s="81">
        <v>3.5544554455445545</v>
      </c>
    </row>
    <row r="70" spans="1:19" x14ac:dyDescent="0.25">
      <c r="A70" s="87" t="s">
        <v>126</v>
      </c>
      <c r="B70" s="81" t="s">
        <v>124</v>
      </c>
      <c r="C70" s="81" t="s">
        <v>323</v>
      </c>
      <c r="D70" s="81" t="s">
        <v>352</v>
      </c>
      <c r="E70" s="81">
        <v>2</v>
      </c>
      <c r="F70" s="81" t="s">
        <v>0</v>
      </c>
      <c r="G70" s="81">
        <v>23.4</v>
      </c>
      <c r="H70" s="81">
        <v>64.400000000000006</v>
      </c>
      <c r="I70" s="81">
        <v>16.420000000000002</v>
      </c>
      <c r="J70" s="81">
        <v>27.7</v>
      </c>
      <c r="K70" s="81">
        <v>77.7</v>
      </c>
      <c r="L70" s="81">
        <v>55.22</v>
      </c>
      <c r="M70" s="81">
        <v>12.976700000000001</v>
      </c>
      <c r="N70" s="81">
        <v>6.8694497256000009</v>
      </c>
      <c r="O70" s="81">
        <v>3.0365478000000001</v>
      </c>
      <c r="P70" s="81">
        <v>1.3722185461600003</v>
      </c>
      <c r="Q70" s="81">
        <v>2.2128747702014659</v>
      </c>
      <c r="R70" s="81">
        <v>5.0060901339829469</v>
      </c>
      <c r="S70" s="81">
        <v>2.7521367521367526</v>
      </c>
    </row>
    <row r="71" spans="1:19" x14ac:dyDescent="0.25">
      <c r="A71" s="87" t="s">
        <v>130</v>
      </c>
      <c r="B71" s="81" t="s">
        <v>124</v>
      </c>
      <c r="C71" s="81" t="s">
        <v>323</v>
      </c>
      <c r="D71" s="81" t="s">
        <v>352</v>
      </c>
      <c r="E71" s="81">
        <v>2</v>
      </c>
      <c r="F71" s="81" t="s">
        <v>0</v>
      </c>
      <c r="G71" s="81">
        <v>34.4</v>
      </c>
      <c r="H71" s="81">
        <v>58.5</v>
      </c>
      <c r="I71" s="81">
        <v>13.41</v>
      </c>
      <c r="J71" s="81">
        <v>53</v>
      </c>
      <c r="K71" s="81">
        <v>85.3</v>
      </c>
      <c r="L71" s="81">
        <v>14.26</v>
      </c>
      <c r="M71" s="81">
        <v>11.73598</v>
      </c>
      <c r="N71" s="81">
        <v>5.8219849584000007</v>
      </c>
      <c r="O71" s="81">
        <v>4.0371771199999991</v>
      </c>
      <c r="P71" s="81">
        <v>0.92067002703</v>
      </c>
      <c r="Q71" s="81">
        <v>4.3850424163623263</v>
      </c>
      <c r="R71" s="81">
        <v>6.3236390753169278</v>
      </c>
      <c r="S71" s="81">
        <v>1.7005813953488373</v>
      </c>
    </row>
    <row r="72" spans="1:19" x14ac:dyDescent="0.25">
      <c r="A72" s="87" t="s">
        <v>131</v>
      </c>
      <c r="B72" s="81" t="s">
        <v>124</v>
      </c>
      <c r="C72" s="81" t="s">
        <v>323</v>
      </c>
      <c r="D72" s="81" t="s">
        <v>352</v>
      </c>
      <c r="E72" s="81">
        <v>2</v>
      </c>
      <c r="F72" s="81" t="s">
        <v>0</v>
      </c>
      <c r="G72" s="81">
        <v>24.2</v>
      </c>
      <c r="H72" s="81">
        <v>68.5</v>
      </c>
      <c r="I72" s="81">
        <v>9.1999999999999993</v>
      </c>
      <c r="J72" s="81">
        <v>36.200000000000003</v>
      </c>
      <c r="K72" s="81">
        <v>82.4</v>
      </c>
      <c r="L72" s="81">
        <v>15.38</v>
      </c>
      <c r="M72" s="81">
        <v>11.104360000000002</v>
      </c>
      <c r="N72" s="81">
        <v>6.8382314534000015</v>
      </c>
      <c r="O72" s="81">
        <v>2.6872551200000006</v>
      </c>
      <c r="P72" s="81">
        <v>0.69979676720000006</v>
      </c>
      <c r="Q72" s="81">
        <v>3.8400507775309425</v>
      </c>
      <c r="R72" s="81">
        <v>9.7717391304347831</v>
      </c>
      <c r="S72" s="81">
        <v>2.8305785123966944</v>
      </c>
    </row>
    <row r="73" spans="1:19" x14ac:dyDescent="0.25">
      <c r="A73" s="87" t="s">
        <v>106</v>
      </c>
      <c r="B73" s="81" t="s">
        <v>107</v>
      </c>
      <c r="C73" s="81" t="s">
        <v>323</v>
      </c>
      <c r="D73" s="81" t="s">
        <v>352</v>
      </c>
      <c r="E73" s="81">
        <v>2</v>
      </c>
      <c r="F73" s="81" t="s">
        <v>0</v>
      </c>
      <c r="G73" s="81">
        <v>74.900000000000006</v>
      </c>
      <c r="H73" s="81">
        <v>20.5</v>
      </c>
      <c r="I73" s="81">
        <v>17.350000000000001</v>
      </c>
      <c r="J73" s="81">
        <v>22.8</v>
      </c>
      <c r="K73" s="81">
        <v>83.8</v>
      </c>
      <c r="L73" s="81">
        <v>16.586666666666666</v>
      </c>
      <c r="M73" s="81">
        <v>12.821493333333333</v>
      </c>
      <c r="N73" s="81">
        <v>2.1500362170666665</v>
      </c>
      <c r="O73" s="81">
        <v>9.6032985066666683</v>
      </c>
      <c r="P73" s="81">
        <v>0.45602846413333337</v>
      </c>
      <c r="Q73" s="81">
        <v>21.05855064314332</v>
      </c>
      <c r="R73" s="81">
        <v>4.7146974063400569</v>
      </c>
      <c r="S73" s="81">
        <v>0.27369826435246997</v>
      </c>
    </row>
    <row r="74" spans="1:19" x14ac:dyDescent="0.25">
      <c r="A74" s="87" t="s">
        <v>108</v>
      </c>
      <c r="B74" s="81" t="s">
        <v>107</v>
      </c>
      <c r="C74" s="81" t="s">
        <v>323</v>
      </c>
      <c r="D74" s="81" t="s">
        <v>352</v>
      </c>
      <c r="E74" s="81">
        <v>2</v>
      </c>
      <c r="F74" s="81" t="s">
        <v>0</v>
      </c>
      <c r="G74" s="81">
        <v>63.1</v>
      </c>
      <c r="H74" s="81">
        <v>29.2</v>
      </c>
      <c r="I74" s="81">
        <v>14.629999999999999</v>
      </c>
      <c r="J74" s="81">
        <v>24.7</v>
      </c>
      <c r="K74" s="81">
        <v>68.3</v>
      </c>
      <c r="L74" s="81">
        <v>79.52</v>
      </c>
      <c r="M74" s="81">
        <v>78.80431999999999</v>
      </c>
      <c r="N74" s="81">
        <v>19.168047579519992</v>
      </c>
      <c r="O74" s="81">
        <v>49.725525919999988</v>
      </c>
      <c r="P74" s="81">
        <v>3.3664890286719995</v>
      </c>
      <c r="Q74" s="81">
        <v>14.770737553722414</v>
      </c>
      <c r="R74" s="81">
        <v>5.6937799043062203</v>
      </c>
      <c r="S74" s="81">
        <v>0.46275752773375595</v>
      </c>
    </row>
    <row r="75" spans="1:19" x14ac:dyDescent="0.25">
      <c r="A75" s="87" t="s">
        <v>109</v>
      </c>
      <c r="B75" s="81" t="s">
        <v>107</v>
      </c>
      <c r="C75" s="81" t="s">
        <v>323</v>
      </c>
      <c r="D75" s="81" t="s">
        <v>352</v>
      </c>
      <c r="E75" s="81">
        <v>2</v>
      </c>
      <c r="F75" s="81" t="s">
        <v>0</v>
      </c>
      <c r="G75" s="81">
        <v>49.3</v>
      </c>
      <c r="H75" s="81">
        <v>43</v>
      </c>
      <c r="I75" s="81">
        <v>19.130000000000003</v>
      </c>
      <c r="J75" s="81">
        <v>46.1</v>
      </c>
      <c r="K75" s="81">
        <v>90.9</v>
      </c>
      <c r="L75" s="81">
        <v>57.973333333333336</v>
      </c>
      <c r="M75" s="81">
        <v>47.364213333333339</v>
      </c>
      <c r="N75" s="81">
        <v>16.211822939733334</v>
      </c>
      <c r="O75" s="81">
        <v>23.350557173333335</v>
      </c>
      <c r="P75" s="81">
        <v>3.896132824586668</v>
      </c>
      <c r="Q75" s="81">
        <v>5.9932651746313459</v>
      </c>
      <c r="R75" s="81">
        <v>4.1610036591740709</v>
      </c>
      <c r="S75" s="81">
        <v>0.87221095334685605</v>
      </c>
    </row>
    <row r="76" spans="1:19" x14ac:dyDescent="0.25">
      <c r="A76" s="81" t="s">
        <v>92</v>
      </c>
      <c r="B76" s="81">
        <v>961</v>
      </c>
      <c r="C76" s="81" t="s">
        <v>323</v>
      </c>
      <c r="D76" s="81" t="s">
        <v>353</v>
      </c>
      <c r="E76" s="81">
        <v>2</v>
      </c>
      <c r="F76" s="81" t="s">
        <v>0</v>
      </c>
      <c r="G76" s="81">
        <v>25.6</v>
      </c>
      <c r="H76" s="81">
        <v>72</v>
      </c>
      <c r="I76" s="81">
        <v>18.600000000000001</v>
      </c>
      <c r="J76" s="81">
        <v>17.600000000000001</v>
      </c>
      <c r="K76" s="81">
        <v>71.2</v>
      </c>
      <c r="L76" s="81">
        <v>79.647691919616591</v>
      </c>
      <c r="M76" s="81">
        <v>69.771378121584135</v>
      </c>
      <c r="N76" s="81">
        <v>40.841373897250485</v>
      </c>
      <c r="O76" s="81">
        <v>17.86147279912554</v>
      </c>
      <c r="P76" s="81">
        <v>9.3437829580425475</v>
      </c>
      <c r="Q76" s="81">
        <v>1.9115890083632019</v>
      </c>
      <c r="R76" s="81">
        <v>4.3709677419354831</v>
      </c>
      <c r="S76" s="81">
        <v>2.8125</v>
      </c>
    </row>
    <row r="77" spans="1:19" x14ac:dyDescent="0.25">
      <c r="A77" s="81" t="s">
        <v>94</v>
      </c>
      <c r="B77" s="81">
        <v>962</v>
      </c>
      <c r="C77" s="81" t="s">
        <v>323</v>
      </c>
      <c r="D77" s="81" t="s">
        <v>353</v>
      </c>
      <c r="E77" s="81">
        <v>2</v>
      </c>
      <c r="F77" s="81" t="s">
        <v>0</v>
      </c>
      <c r="G77" s="81">
        <v>37</v>
      </c>
      <c r="H77" s="81">
        <v>58.6</v>
      </c>
      <c r="I77" s="81">
        <v>4.12</v>
      </c>
      <c r="J77" s="81">
        <v>63.8</v>
      </c>
      <c r="K77" s="81">
        <v>82.4</v>
      </c>
      <c r="L77" s="81">
        <v>191.30209681594616</v>
      </c>
      <c r="M77" s="81">
        <v>32.138752265078956</v>
      </c>
      <c r="N77" s="81">
        <v>18.004643238933472</v>
      </c>
      <c r="O77" s="81">
        <v>11.891338338079214</v>
      </c>
      <c r="P77" s="81">
        <v>0.77593232368625431</v>
      </c>
      <c r="Q77" s="81">
        <v>15.325226150634547</v>
      </c>
      <c r="R77" s="81">
        <v>23.203883495145629</v>
      </c>
      <c r="S77" s="81">
        <v>1.5837837837837838</v>
      </c>
    </row>
    <row r="78" spans="1:19" x14ac:dyDescent="0.25">
      <c r="A78" s="81" t="s">
        <v>104</v>
      </c>
      <c r="B78" s="81">
        <v>1065</v>
      </c>
      <c r="C78" s="81" t="s">
        <v>323</v>
      </c>
      <c r="D78" s="81" t="s">
        <v>353</v>
      </c>
      <c r="E78" s="81">
        <v>2</v>
      </c>
      <c r="F78" s="81" t="s">
        <v>0</v>
      </c>
      <c r="G78" s="81">
        <v>40.6</v>
      </c>
      <c r="H78" s="81">
        <v>53.8</v>
      </c>
      <c r="I78" s="81">
        <v>2.41</v>
      </c>
      <c r="J78" s="81">
        <v>76.099999999999994</v>
      </c>
      <c r="K78" s="81">
        <v>73.8</v>
      </c>
      <c r="L78" s="81">
        <v>155.26069084877767</v>
      </c>
      <c r="M78" s="81">
        <v>47.199250018028408</v>
      </c>
      <c r="N78" s="81">
        <v>24.377468649311307</v>
      </c>
      <c r="O78" s="81">
        <v>19.162895507319533</v>
      </c>
      <c r="P78" s="81">
        <v>0.61197603588375271</v>
      </c>
      <c r="Q78" s="81">
        <v>31.313146894136889</v>
      </c>
      <c r="R78" s="81">
        <v>39.834024896265561</v>
      </c>
      <c r="S78" s="81">
        <v>1.3251231527093594</v>
      </c>
    </row>
    <row r="79" spans="1:19" x14ac:dyDescent="0.25">
      <c r="A79" s="81" t="s">
        <v>105</v>
      </c>
      <c r="B79" s="81">
        <v>1065</v>
      </c>
      <c r="C79" s="81" t="s">
        <v>323</v>
      </c>
      <c r="D79" s="81" t="s">
        <v>353</v>
      </c>
      <c r="E79" s="81">
        <v>2</v>
      </c>
      <c r="F79" s="81" t="s">
        <v>0</v>
      </c>
      <c r="G79" s="81">
        <v>46.3</v>
      </c>
      <c r="H79" s="81">
        <v>46.6</v>
      </c>
      <c r="I79" s="81">
        <v>4.29</v>
      </c>
      <c r="J79" s="81">
        <v>69.099999999999994</v>
      </c>
      <c r="K79" s="81">
        <v>90.5</v>
      </c>
      <c r="L79" s="81">
        <v>121.34218538565629</v>
      </c>
      <c r="M79" s="81">
        <v>16.866563768606223</v>
      </c>
      <c r="N79" s="81">
        <v>7.3567903183355883</v>
      </c>
      <c r="O79" s="81">
        <v>7.8092190248646807</v>
      </c>
      <c r="P79" s="81">
        <v>0.33718622292371447</v>
      </c>
      <c r="Q79" s="81">
        <v>23.159958782276377</v>
      </c>
      <c r="R79" s="81">
        <v>21.818181818181817</v>
      </c>
      <c r="S79" s="81">
        <v>1.0064794816414688</v>
      </c>
    </row>
    <row r="80" spans="1:19" x14ac:dyDescent="0.25">
      <c r="A80" s="87" t="s">
        <v>114</v>
      </c>
      <c r="B80" s="81" t="s">
        <v>115</v>
      </c>
      <c r="C80" s="81" t="s">
        <v>324</v>
      </c>
      <c r="D80" s="81" t="s">
        <v>352</v>
      </c>
      <c r="E80" s="81">
        <v>2</v>
      </c>
      <c r="F80" s="81" t="s">
        <v>0</v>
      </c>
      <c r="G80" s="81">
        <v>27.1</v>
      </c>
      <c r="H80" s="81">
        <v>63.5</v>
      </c>
      <c r="I80" s="81">
        <v>12.05</v>
      </c>
      <c r="J80" s="81">
        <v>44.8</v>
      </c>
      <c r="K80" s="81">
        <v>80.8</v>
      </c>
      <c r="L80" s="81">
        <v>49.326666666666668</v>
      </c>
      <c r="M80" s="81">
        <v>39.461333333333329</v>
      </c>
      <c r="N80" s="81">
        <v>21.800413599999999</v>
      </c>
      <c r="O80" s="81">
        <v>10.694021333333332</v>
      </c>
      <c r="P80" s="81">
        <v>3.0194825733333333</v>
      </c>
      <c r="Q80" s="81">
        <v>3.5416734733884403</v>
      </c>
      <c r="R80" s="81">
        <v>7.219917012448132</v>
      </c>
      <c r="S80" s="81">
        <v>2.3431734317343174</v>
      </c>
    </row>
    <row r="81" spans="1:19" x14ac:dyDescent="0.25">
      <c r="A81" s="87" t="s">
        <v>116</v>
      </c>
      <c r="B81" s="81" t="s">
        <v>115</v>
      </c>
      <c r="C81" s="81" t="s">
        <v>324</v>
      </c>
      <c r="D81" s="81" t="s">
        <v>352</v>
      </c>
      <c r="E81" s="81">
        <v>2</v>
      </c>
      <c r="F81" s="81" t="s">
        <v>0</v>
      </c>
      <c r="G81" s="81">
        <v>31</v>
      </c>
      <c r="H81" s="81">
        <v>57.1</v>
      </c>
      <c r="I81" s="81">
        <v>9.6999999999999993</v>
      </c>
      <c r="J81" s="81">
        <v>49.9</v>
      </c>
      <c r="K81" s="81">
        <v>78.8</v>
      </c>
      <c r="L81" s="81">
        <v>57.56666666666667</v>
      </c>
      <c r="M81" s="81">
        <v>25.674733333333332</v>
      </c>
      <c r="N81" s="81">
        <v>13.135604369066666</v>
      </c>
      <c r="O81" s="81">
        <v>7.9591673333333333</v>
      </c>
      <c r="P81" s="81">
        <v>1.4220464551333332</v>
      </c>
      <c r="Q81" s="81">
        <v>5.5969812410854525</v>
      </c>
      <c r="R81" s="81">
        <v>9.2371134020618566</v>
      </c>
      <c r="S81" s="81">
        <v>1.8419354838709678</v>
      </c>
    </row>
    <row r="82" spans="1:19" x14ac:dyDescent="0.25">
      <c r="A82" s="87" t="s">
        <v>117</v>
      </c>
      <c r="B82" s="81" t="s">
        <v>115</v>
      </c>
      <c r="C82" s="81" t="s">
        <v>324</v>
      </c>
      <c r="D82" s="81" t="s">
        <v>352</v>
      </c>
      <c r="E82" s="81">
        <v>2</v>
      </c>
      <c r="F82" s="81" t="s">
        <v>0</v>
      </c>
      <c r="G82" s="81">
        <v>17.899999999999999</v>
      </c>
      <c r="H82" s="81">
        <v>73.400000000000006</v>
      </c>
      <c r="I82" s="81">
        <v>17.89</v>
      </c>
      <c r="J82" s="81">
        <v>41.8</v>
      </c>
      <c r="K82" s="81">
        <v>81.099999999999994</v>
      </c>
      <c r="L82" s="81">
        <v>4.4133333333333331</v>
      </c>
      <c r="M82" s="81">
        <v>3.3585466666666663</v>
      </c>
      <c r="N82" s="81">
        <v>1.9918599886933332</v>
      </c>
      <c r="O82" s="81">
        <v>0.60117985333333324</v>
      </c>
      <c r="P82" s="81">
        <v>0.44101949502133336</v>
      </c>
      <c r="Q82" s="81">
        <v>1.36315936170634</v>
      </c>
      <c r="R82" s="81">
        <v>4.5164896590273891</v>
      </c>
      <c r="S82" s="81">
        <v>4.100558659217878</v>
      </c>
    </row>
    <row r="83" spans="1:19" x14ac:dyDescent="0.25">
      <c r="A83" s="87" t="s">
        <v>118</v>
      </c>
      <c r="B83" s="81" t="s">
        <v>115</v>
      </c>
      <c r="C83" s="81" t="s">
        <v>324</v>
      </c>
      <c r="D83" s="81" t="s">
        <v>352</v>
      </c>
      <c r="E83" s="81">
        <v>2</v>
      </c>
      <c r="F83" s="81" t="s">
        <v>0</v>
      </c>
      <c r="G83" s="81">
        <v>36.1</v>
      </c>
      <c r="H83" s="81">
        <v>52.1</v>
      </c>
      <c r="I83" s="81">
        <v>10.74</v>
      </c>
      <c r="J83" s="81">
        <v>54.3</v>
      </c>
      <c r="K83" s="81">
        <v>78.8</v>
      </c>
      <c r="L83" s="81">
        <v>33.113333333333337</v>
      </c>
      <c r="M83" s="81">
        <v>15.232133333333335</v>
      </c>
      <c r="N83" s="81">
        <v>7.0074363150666681</v>
      </c>
      <c r="O83" s="81">
        <v>5.4988001333333338</v>
      </c>
      <c r="P83" s="81">
        <v>0.85232011352000003</v>
      </c>
      <c r="Q83" s="81">
        <v>6.4515667835454673</v>
      </c>
      <c r="R83" s="81">
        <v>8.2216014897579139</v>
      </c>
      <c r="S83" s="81">
        <v>1.443213296398892</v>
      </c>
    </row>
    <row r="84" spans="1:19" x14ac:dyDescent="0.25">
      <c r="A84" s="87" t="s">
        <v>127</v>
      </c>
      <c r="B84" s="81" t="s">
        <v>124</v>
      </c>
      <c r="C84" s="81" t="s">
        <v>324</v>
      </c>
      <c r="D84" s="81" t="s">
        <v>352</v>
      </c>
      <c r="E84" s="81">
        <v>2</v>
      </c>
      <c r="F84" s="81" t="s">
        <v>0</v>
      </c>
      <c r="G84" s="81">
        <v>43.1</v>
      </c>
      <c r="H84" s="81">
        <v>49.8</v>
      </c>
      <c r="I84" s="81">
        <v>10.84</v>
      </c>
      <c r="J84" s="81">
        <v>61.3</v>
      </c>
      <c r="K84" s="81">
        <v>88.1</v>
      </c>
      <c r="L84" s="81">
        <v>6.666666666666667</v>
      </c>
      <c r="M84" s="81">
        <v>5.9266666666666676</v>
      </c>
      <c r="N84" s="81">
        <v>2.5382728000000006</v>
      </c>
      <c r="O84" s="81">
        <v>2.554393333333334</v>
      </c>
      <c r="P84" s="81">
        <v>0.31994043200000005</v>
      </c>
      <c r="Q84" s="81">
        <v>7.9839653818224932</v>
      </c>
      <c r="R84" s="81">
        <v>7.9335793357933584</v>
      </c>
      <c r="S84" s="81">
        <v>1.1554524361948955</v>
      </c>
    </row>
    <row r="85" spans="1:19" x14ac:dyDescent="0.25">
      <c r="A85" s="87" t="s">
        <v>128</v>
      </c>
      <c r="B85" s="81" t="s">
        <v>124</v>
      </c>
      <c r="C85" s="81" t="s">
        <v>324</v>
      </c>
      <c r="D85" s="81" t="s">
        <v>352</v>
      </c>
      <c r="E85" s="81">
        <v>2</v>
      </c>
      <c r="F85" s="81" t="s">
        <v>0</v>
      </c>
      <c r="G85" s="81">
        <v>48.8</v>
      </c>
      <c r="H85" s="81">
        <v>43.2</v>
      </c>
      <c r="I85" s="81">
        <v>10.040000000000001</v>
      </c>
      <c r="J85" s="81">
        <v>26.9</v>
      </c>
      <c r="K85" s="81">
        <v>70</v>
      </c>
      <c r="L85" s="81">
        <v>4.666666666666667</v>
      </c>
      <c r="M85" s="81">
        <v>3.8406666666666665</v>
      </c>
      <c r="N85" s="81">
        <v>1.3920419520000002</v>
      </c>
      <c r="O85" s="81">
        <v>1.8742453333333331</v>
      </c>
      <c r="P85" s="81">
        <v>0.16658046720000003</v>
      </c>
      <c r="Q85" s="81">
        <v>11.251291131769216</v>
      </c>
      <c r="R85" s="81">
        <v>8.356573705179283</v>
      </c>
      <c r="S85" s="81">
        <v>0.88524590163934436</v>
      </c>
    </row>
    <row r="86" spans="1:19" x14ac:dyDescent="0.25">
      <c r="A86" s="87" t="s">
        <v>129</v>
      </c>
      <c r="B86" s="81" t="s">
        <v>124</v>
      </c>
      <c r="C86" s="81" t="s">
        <v>324</v>
      </c>
      <c r="D86" s="81" t="s">
        <v>352</v>
      </c>
      <c r="E86" s="81">
        <v>2</v>
      </c>
      <c r="F86" s="81" t="s">
        <v>0</v>
      </c>
      <c r="G86" s="81">
        <v>49.6</v>
      </c>
      <c r="H86" s="81">
        <v>44.3</v>
      </c>
      <c r="I86" s="81">
        <v>16.850000000000001</v>
      </c>
      <c r="J86" s="81">
        <v>33.9</v>
      </c>
      <c r="K86" s="81">
        <v>55</v>
      </c>
      <c r="L86" s="81">
        <v>3.52</v>
      </c>
      <c r="M86" s="81">
        <v>2.7667199999999998</v>
      </c>
      <c r="N86" s="81">
        <v>0.98542819583999985</v>
      </c>
      <c r="O86" s="81">
        <v>1.3722931199999999</v>
      </c>
      <c r="P86" s="81">
        <v>0.20652319776</v>
      </c>
      <c r="Q86" s="81">
        <v>6.6447408082201873</v>
      </c>
      <c r="R86" s="81">
        <v>4.7715133531157266</v>
      </c>
      <c r="S86" s="81">
        <v>0.89314516129032251</v>
      </c>
    </row>
    <row r="87" spans="1:19" x14ac:dyDescent="0.25">
      <c r="A87" s="87" t="s">
        <v>132</v>
      </c>
      <c r="B87" s="81" t="s">
        <v>124</v>
      </c>
      <c r="C87" s="81" t="s">
        <v>324</v>
      </c>
      <c r="D87" s="81" t="s">
        <v>352</v>
      </c>
      <c r="E87" s="81">
        <v>2</v>
      </c>
      <c r="F87" s="81" t="s">
        <v>0</v>
      </c>
      <c r="G87" s="81">
        <v>42.8</v>
      </c>
      <c r="H87" s="81">
        <v>49.5</v>
      </c>
      <c r="I87" s="81">
        <v>11.45</v>
      </c>
      <c r="J87" s="81">
        <v>45.5</v>
      </c>
      <c r="K87" s="81">
        <v>85.2</v>
      </c>
      <c r="L87" s="81">
        <v>8.7200000000000006</v>
      </c>
      <c r="M87" s="81">
        <v>7.9962400000000011</v>
      </c>
      <c r="N87" s="81">
        <v>3.4000412292000006</v>
      </c>
      <c r="O87" s="81">
        <v>3.4223907200000001</v>
      </c>
      <c r="P87" s="81">
        <v>0.45320689260000008</v>
      </c>
      <c r="Q87" s="81">
        <v>7.5514975078293851</v>
      </c>
      <c r="R87" s="81">
        <v>7.502183406113538</v>
      </c>
      <c r="S87" s="81">
        <v>1.1565420560747663</v>
      </c>
    </row>
    <row r="88" spans="1:19" x14ac:dyDescent="0.25">
      <c r="A88" s="87" t="s">
        <v>110</v>
      </c>
      <c r="B88" s="81" t="s">
        <v>107</v>
      </c>
      <c r="C88" s="81" t="s">
        <v>324</v>
      </c>
      <c r="D88" s="81" t="s">
        <v>352</v>
      </c>
      <c r="E88" s="81">
        <v>2</v>
      </c>
      <c r="F88" s="81" t="s">
        <v>0</v>
      </c>
      <c r="G88" s="81">
        <v>51.1</v>
      </c>
      <c r="H88" s="81">
        <v>36.799999999999997</v>
      </c>
      <c r="I88" s="81">
        <v>13.98</v>
      </c>
      <c r="J88" s="81">
        <v>57.1</v>
      </c>
      <c r="K88" s="81">
        <v>90.1</v>
      </c>
      <c r="L88" s="81">
        <v>21.713333333333335</v>
      </c>
      <c r="M88" s="81">
        <v>16.610700000000001</v>
      </c>
      <c r="N88" s="81">
        <v>5.1713760095999994</v>
      </c>
      <c r="O88" s="81">
        <v>8.488067700000002</v>
      </c>
      <c r="P88" s="81">
        <v>0.85456071647999998</v>
      </c>
      <c r="Q88" s="81">
        <v>9.932667786278536</v>
      </c>
      <c r="R88" s="81">
        <v>6.051502145922746</v>
      </c>
      <c r="S88" s="81">
        <v>0.72015655577299409</v>
      </c>
    </row>
    <row r="89" spans="1:19" x14ac:dyDescent="0.25">
      <c r="A89" s="87" t="s">
        <v>111</v>
      </c>
      <c r="B89" s="81" t="s">
        <v>107</v>
      </c>
      <c r="C89" s="81" t="s">
        <v>324</v>
      </c>
      <c r="D89" s="81" t="s">
        <v>352</v>
      </c>
      <c r="E89" s="81">
        <v>2</v>
      </c>
      <c r="F89" s="81" t="s">
        <v>0</v>
      </c>
      <c r="G89" s="81">
        <v>72.400000000000006</v>
      </c>
      <c r="H89" s="81">
        <v>20.2</v>
      </c>
      <c r="I89" s="81">
        <v>12.12</v>
      </c>
      <c r="J89" s="81">
        <v>24.6</v>
      </c>
      <c r="K89" s="81">
        <v>80.099999999999994</v>
      </c>
      <c r="L89" s="81">
        <v>29.1</v>
      </c>
      <c r="M89" s="81">
        <v>27.150300000000001</v>
      </c>
      <c r="N89" s="81">
        <v>4.7659093614000012</v>
      </c>
      <c r="O89" s="81">
        <v>19.656817200000003</v>
      </c>
      <c r="P89" s="81">
        <v>0.66470450471999998</v>
      </c>
      <c r="Q89" s="81">
        <v>29.572264157108787</v>
      </c>
      <c r="R89" s="81">
        <v>7.1699669966996709</v>
      </c>
      <c r="S89" s="81">
        <v>0.27900552486187841</v>
      </c>
    </row>
    <row r="90" spans="1:19" x14ac:dyDescent="0.25">
      <c r="A90" s="87" t="s">
        <v>112</v>
      </c>
      <c r="B90" s="81" t="s">
        <v>107</v>
      </c>
      <c r="C90" s="81" t="s">
        <v>324</v>
      </c>
      <c r="D90" s="81" t="s">
        <v>352</v>
      </c>
      <c r="E90" s="81">
        <v>2</v>
      </c>
      <c r="F90" s="81" t="s">
        <v>0</v>
      </c>
      <c r="G90" s="81">
        <v>72.2</v>
      </c>
      <c r="H90" s="81">
        <v>22</v>
      </c>
      <c r="I90" s="81">
        <v>17.309999999999999</v>
      </c>
      <c r="J90" s="81">
        <v>32.1</v>
      </c>
      <c r="K90" s="81">
        <v>75.5</v>
      </c>
      <c r="L90" s="81">
        <v>13.36</v>
      </c>
      <c r="M90" s="81">
        <v>13.239759999999999</v>
      </c>
      <c r="N90" s="81">
        <v>2.3534997376</v>
      </c>
      <c r="O90" s="81">
        <v>9.5591067199999991</v>
      </c>
      <c r="P90" s="81">
        <v>0.50419654031999994</v>
      </c>
      <c r="Q90" s="81">
        <v>18.959088283178406</v>
      </c>
      <c r="R90" s="81">
        <v>4.6678220681686886</v>
      </c>
      <c r="S90" s="81">
        <v>0.3047091412742382</v>
      </c>
    </row>
    <row r="91" spans="1:19" x14ac:dyDescent="0.25">
      <c r="A91" s="87" t="s">
        <v>113</v>
      </c>
      <c r="B91" s="81" t="s">
        <v>107</v>
      </c>
      <c r="C91" s="81" t="s">
        <v>324</v>
      </c>
      <c r="D91" s="81" t="s">
        <v>352</v>
      </c>
      <c r="E91" s="81">
        <v>2</v>
      </c>
      <c r="F91" s="81" t="s">
        <v>0</v>
      </c>
      <c r="G91" s="81">
        <v>71.7</v>
      </c>
      <c r="H91" s="81">
        <v>21.6</v>
      </c>
      <c r="I91" s="81">
        <v>15.649999999999999</v>
      </c>
      <c r="J91" s="81">
        <v>33.700000000000003</v>
      </c>
      <c r="K91" s="81">
        <v>73.7</v>
      </c>
      <c r="L91" s="81">
        <v>21.8</v>
      </c>
      <c r="M91" s="81">
        <v>21.451200000000004</v>
      </c>
      <c r="N91" s="81">
        <v>3.8689384320000011</v>
      </c>
      <c r="O91" s="81">
        <v>15.380510400000002</v>
      </c>
      <c r="P91" s="81">
        <v>0.7251363648000001</v>
      </c>
      <c r="Q91" s="81">
        <v>21.210507632232872</v>
      </c>
      <c r="R91" s="81">
        <v>5.3354632587859427</v>
      </c>
      <c r="S91" s="81">
        <v>0.30125523012552302</v>
      </c>
    </row>
    <row r="92" spans="1:19" x14ac:dyDescent="0.25">
      <c r="A92" s="81" t="s">
        <v>91</v>
      </c>
      <c r="B92" s="81">
        <v>961</v>
      </c>
      <c r="C92" s="81" t="s">
        <v>324</v>
      </c>
      <c r="D92" s="81" t="s">
        <v>353</v>
      </c>
      <c r="E92" s="81">
        <v>2</v>
      </c>
      <c r="F92" s="81" t="s">
        <v>0</v>
      </c>
      <c r="G92" s="81">
        <v>68.2</v>
      </c>
      <c r="H92" s="81">
        <v>28.8</v>
      </c>
      <c r="I92" s="81">
        <v>2.38</v>
      </c>
      <c r="J92" s="81">
        <v>74.5</v>
      </c>
      <c r="K92" s="81">
        <v>92.1</v>
      </c>
      <c r="L92" s="81">
        <v>83.582947928398553</v>
      </c>
      <c r="M92" s="81">
        <v>31.510771369006257</v>
      </c>
      <c r="N92" s="81">
        <v>8.8572997025712308</v>
      </c>
      <c r="O92" s="81">
        <v>21.490346073662266</v>
      </c>
      <c r="P92" s="81">
        <v>0.21598743127171646</v>
      </c>
      <c r="Q92" s="81">
        <v>99.498132586367888</v>
      </c>
      <c r="R92" s="81">
        <v>41.008403361344534</v>
      </c>
      <c r="S92" s="81">
        <v>0.42228739002932553</v>
      </c>
    </row>
    <row r="93" spans="1:19" x14ac:dyDescent="0.25">
      <c r="A93" s="81" t="s">
        <v>93</v>
      </c>
      <c r="B93" s="81">
        <v>962</v>
      </c>
      <c r="C93" s="81" t="s">
        <v>324</v>
      </c>
      <c r="D93" s="81" t="s">
        <v>353</v>
      </c>
      <c r="E93" s="81">
        <v>2</v>
      </c>
      <c r="F93" s="81" t="s">
        <v>0</v>
      </c>
      <c r="G93" s="81">
        <v>23</v>
      </c>
      <c r="H93" s="81">
        <v>74.599999999999994</v>
      </c>
      <c r="I93" s="81">
        <v>4.17</v>
      </c>
      <c r="J93" s="81">
        <v>84.3</v>
      </c>
      <c r="K93" s="81">
        <v>90.2</v>
      </c>
      <c r="L93" s="81">
        <v>244.03447020269451</v>
      </c>
      <c r="M93" s="81">
        <v>71.990168709794887</v>
      </c>
      <c r="N93" s="81">
        <v>51.449069891491689</v>
      </c>
      <c r="O93" s="81">
        <v>16.557738803252825</v>
      </c>
      <c r="P93" s="81">
        <v>2.2394845662580414</v>
      </c>
      <c r="Q93" s="81">
        <v>7.3935489677962725</v>
      </c>
      <c r="R93" s="81">
        <v>22.973621103117505</v>
      </c>
      <c r="S93" s="81">
        <v>3.2434782608695651</v>
      </c>
    </row>
    <row r="94" spans="1:19" x14ac:dyDescent="0.25">
      <c r="A94" s="81" t="s">
        <v>95</v>
      </c>
      <c r="B94" s="81">
        <v>1060</v>
      </c>
      <c r="C94" s="81" t="s">
        <v>324</v>
      </c>
      <c r="D94" s="81" t="s">
        <v>353</v>
      </c>
      <c r="E94" s="81">
        <v>2</v>
      </c>
      <c r="F94" s="81" t="s">
        <v>0</v>
      </c>
      <c r="G94" s="81">
        <v>42.1</v>
      </c>
      <c r="H94" s="81">
        <v>53.6</v>
      </c>
      <c r="I94" s="81">
        <v>7.24</v>
      </c>
      <c r="J94" s="81">
        <v>69.8</v>
      </c>
      <c r="K94" s="81">
        <v>69.5</v>
      </c>
      <c r="L94" s="81">
        <v>193.44432053528757</v>
      </c>
      <c r="M94" s="81">
        <v>45.265971005257285</v>
      </c>
      <c r="N94" s="81">
        <v>22.224505380277201</v>
      </c>
      <c r="O94" s="81">
        <v>19.056973793213317</v>
      </c>
      <c r="P94" s="81">
        <v>1.7566093772184166</v>
      </c>
      <c r="Q94" s="81">
        <v>10.848725983342954</v>
      </c>
      <c r="R94" s="81">
        <v>12.651933701657457</v>
      </c>
      <c r="S94" s="81">
        <v>1.2731591448931117</v>
      </c>
    </row>
    <row r="95" spans="1:19" x14ac:dyDescent="0.25">
      <c r="A95" s="81" t="s">
        <v>96</v>
      </c>
      <c r="B95" s="81">
        <v>1060</v>
      </c>
      <c r="C95" s="81" t="s">
        <v>324</v>
      </c>
      <c r="D95" s="81" t="s">
        <v>353</v>
      </c>
      <c r="E95" s="81">
        <v>2</v>
      </c>
      <c r="F95" s="81" t="s">
        <v>0</v>
      </c>
      <c r="G95" s="81">
        <v>35.200000000000003</v>
      </c>
      <c r="H95" s="81">
        <v>63.3</v>
      </c>
      <c r="I95" s="81">
        <v>5.52</v>
      </c>
      <c r="J95" s="81">
        <v>70</v>
      </c>
      <c r="K95" s="81">
        <v>64.599999999999994</v>
      </c>
      <c r="L95" s="81">
        <v>401.06744298884041</v>
      </c>
      <c r="M95" s="81">
        <v>99.865793304221256</v>
      </c>
      <c r="N95" s="81">
        <v>59.358929284716162</v>
      </c>
      <c r="O95" s="81">
        <v>35.152759243085882</v>
      </c>
      <c r="P95" s="81">
        <v>3.4894706033187766</v>
      </c>
      <c r="Q95" s="81">
        <v>10.073951965565403</v>
      </c>
      <c r="R95" s="81">
        <v>17.010869565217394</v>
      </c>
      <c r="S95" s="81">
        <v>1.7982954545454544</v>
      </c>
    </row>
    <row r="96" spans="1:19" x14ac:dyDescent="0.25">
      <c r="A96" s="81" t="s">
        <v>97</v>
      </c>
      <c r="B96" s="81">
        <v>1060</v>
      </c>
      <c r="C96" s="81" t="s">
        <v>324</v>
      </c>
      <c r="D96" s="81" t="s">
        <v>353</v>
      </c>
      <c r="E96" s="81">
        <v>2</v>
      </c>
      <c r="F96" s="81" t="s">
        <v>0</v>
      </c>
      <c r="G96" s="81">
        <v>35.9</v>
      </c>
      <c r="H96" s="81">
        <v>61.3</v>
      </c>
      <c r="I96" s="81">
        <v>7.74</v>
      </c>
      <c r="J96" s="81">
        <v>74.099999999999994</v>
      </c>
      <c r="K96" s="81">
        <v>79.599999999999994</v>
      </c>
      <c r="L96" s="81">
        <v>379.53299797282079</v>
      </c>
      <c r="M96" s="81">
        <v>61.104812673624153</v>
      </c>
      <c r="N96" s="81">
        <v>34.348298404910281</v>
      </c>
      <c r="O96" s="81">
        <v>21.936627749831068</v>
      </c>
      <c r="P96" s="81">
        <v>2.8991911630753062</v>
      </c>
      <c r="Q96" s="81">
        <v>7.566464753763209</v>
      </c>
      <c r="R96" s="81">
        <v>11.847545219638244</v>
      </c>
      <c r="S96" s="81">
        <v>1.7075208913649025</v>
      </c>
    </row>
    <row r="97" spans="1:19" x14ac:dyDescent="0.25">
      <c r="A97" s="81" t="s">
        <v>98</v>
      </c>
      <c r="B97" s="81">
        <v>1065</v>
      </c>
      <c r="C97" s="81" t="s">
        <v>324</v>
      </c>
      <c r="D97" s="81" t="s">
        <v>353</v>
      </c>
      <c r="E97" s="81">
        <v>2</v>
      </c>
      <c r="F97" s="81" t="s">
        <v>0</v>
      </c>
      <c r="G97" s="81">
        <v>51</v>
      </c>
      <c r="H97" s="81">
        <v>42.4</v>
      </c>
      <c r="I97" s="81">
        <v>2.95</v>
      </c>
      <c r="J97" s="81">
        <v>80.5</v>
      </c>
      <c r="K97" s="81">
        <v>91.9</v>
      </c>
      <c r="L97" s="81">
        <v>112.91130023210303</v>
      </c>
      <c r="M97" s="81">
        <v>12.758976926227643</v>
      </c>
      <c r="N97" s="81">
        <v>5.1609551307513764</v>
      </c>
      <c r="O97" s="81">
        <v>6.5070782323760978</v>
      </c>
      <c r="P97" s="81">
        <v>0.15958928339325534</v>
      </c>
      <c r="Q97" s="81">
        <v>40.773904700991366</v>
      </c>
      <c r="R97" s="81">
        <v>32.33898305084746</v>
      </c>
      <c r="S97" s="81">
        <v>0.83137254901960778</v>
      </c>
    </row>
    <row r="98" spans="1:19" x14ac:dyDescent="0.25">
      <c r="A98" s="81" t="s">
        <v>99</v>
      </c>
      <c r="B98" s="81">
        <v>1065</v>
      </c>
      <c r="C98" s="81" t="s">
        <v>324</v>
      </c>
      <c r="D98" s="81" t="s">
        <v>353</v>
      </c>
      <c r="E98" s="81">
        <v>2</v>
      </c>
      <c r="F98" s="81" t="s">
        <v>0</v>
      </c>
      <c r="G98" s="81">
        <v>34.299999999999997</v>
      </c>
      <c r="H98" s="81">
        <v>61</v>
      </c>
      <c r="I98" s="81">
        <v>3.71</v>
      </c>
      <c r="J98" s="81">
        <v>79.900000000000006</v>
      </c>
      <c r="K98" s="81">
        <v>91.8</v>
      </c>
      <c r="L98" s="81">
        <v>259.00793271528244</v>
      </c>
      <c r="M98" s="81">
        <v>52.837618273917613</v>
      </c>
      <c r="N98" s="81">
        <v>30.426014106852723</v>
      </c>
      <c r="O98" s="81">
        <v>18.123303067953739</v>
      </c>
      <c r="P98" s="81">
        <v>1.1957681391570296</v>
      </c>
      <c r="Q98" s="81">
        <v>15.156201670275284</v>
      </c>
      <c r="R98" s="81">
        <v>25.444743935309976</v>
      </c>
      <c r="S98" s="81">
        <v>1.7784256559766765</v>
      </c>
    </row>
    <row r="99" spans="1:19" x14ac:dyDescent="0.25">
      <c r="A99" s="81" t="s">
        <v>100</v>
      </c>
      <c r="B99" s="81">
        <v>1065</v>
      </c>
      <c r="C99" s="81" t="s">
        <v>324</v>
      </c>
      <c r="D99" s="81" t="s">
        <v>353</v>
      </c>
      <c r="E99" s="81">
        <v>2</v>
      </c>
      <c r="F99" s="81" t="s">
        <v>0</v>
      </c>
      <c r="G99" s="81">
        <v>42.7</v>
      </c>
      <c r="H99" s="81">
        <v>52.9</v>
      </c>
      <c r="I99" s="81">
        <v>1.38</v>
      </c>
      <c r="J99" s="81">
        <v>83.3</v>
      </c>
      <c r="K99" s="81">
        <v>93.8</v>
      </c>
      <c r="L99" s="81">
        <v>268.94499300340965</v>
      </c>
      <c r="M99" s="81">
        <v>94.668637537200212</v>
      </c>
      <c r="N99" s="81">
        <v>48.477158560949185</v>
      </c>
      <c r="O99" s="81">
        <v>40.423508228384492</v>
      </c>
      <c r="P99" s="81">
        <v>0.691099987749069</v>
      </c>
      <c r="Q99" s="81">
        <v>58.491548176762286</v>
      </c>
      <c r="R99" s="81">
        <v>70.14492753623189</v>
      </c>
      <c r="S99" s="81">
        <v>1.2388758782201403</v>
      </c>
    </row>
    <row r="100" spans="1:19" x14ac:dyDescent="0.25">
      <c r="A100" s="81" t="s">
        <v>101</v>
      </c>
      <c r="B100" s="81">
        <v>1065</v>
      </c>
      <c r="C100" s="81" t="s">
        <v>324</v>
      </c>
      <c r="D100" s="81" t="s">
        <v>353</v>
      </c>
      <c r="E100" s="81">
        <v>2</v>
      </c>
      <c r="F100" s="81" t="s">
        <v>0</v>
      </c>
      <c r="G100" s="81">
        <v>33.200000000000003</v>
      </c>
      <c r="H100" s="81">
        <v>61.6</v>
      </c>
      <c r="I100" s="81">
        <v>1.38</v>
      </c>
      <c r="J100" s="81">
        <v>88.1</v>
      </c>
      <c r="K100" s="81">
        <v>93.4</v>
      </c>
      <c r="L100" s="81">
        <v>421.15695481487182</v>
      </c>
      <c r="M100" s="81">
        <v>138.13948117927796</v>
      </c>
      <c r="N100" s="81">
        <v>82.796384555461486</v>
      </c>
      <c r="O100" s="81">
        <v>45.862307751520284</v>
      </c>
      <c r="P100" s="81">
        <v>1.174296101608806</v>
      </c>
      <c r="Q100" s="81">
        <v>39.055147750799932</v>
      </c>
      <c r="R100" s="81">
        <v>70.507246376811594</v>
      </c>
      <c r="S100" s="81">
        <v>1.8554216867469879</v>
      </c>
    </row>
    <row r="101" spans="1:19" x14ac:dyDescent="0.25">
      <c r="A101" s="81" t="s">
        <v>102</v>
      </c>
      <c r="B101" s="81">
        <v>1065</v>
      </c>
      <c r="C101" s="81" t="s">
        <v>324</v>
      </c>
      <c r="D101" s="81" t="s">
        <v>353</v>
      </c>
      <c r="E101" s="81">
        <v>2</v>
      </c>
      <c r="F101" s="81" t="s">
        <v>0</v>
      </c>
      <c r="G101" s="81">
        <v>46.4</v>
      </c>
      <c r="H101" s="81">
        <v>45.9</v>
      </c>
      <c r="I101" s="81">
        <v>4.5</v>
      </c>
      <c r="J101" s="81">
        <v>78.099999999999994</v>
      </c>
      <c r="K101" s="81">
        <v>91.3</v>
      </c>
      <c r="L101" s="81">
        <v>286.55214780814612</v>
      </c>
      <c r="M101" s="81">
        <v>51.579386605466297</v>
      </c>
      <c r="N101" s="81">
        <v>22.230767206342581</v>
      </c>
      <c r="O101" s="81">
        <v>23.932835384936361</v>
      </c>
      <c r="P101" s="81">
        <v>1.0653722303359063</v>
      </c>
      <c r="Q101" s="81">
        <v>22.464294359719201</v>
      </c>
      <c r="R101" s="81">
        <v>20.866666666666667</v>
      </c>
      <c r="S101" s="81">
        <v>0.98922413793103448</v>
      </c>
    </row>
    <row r="102" spans="1:19" x14ac:dyDescent="0.25">
      <c r="A102" s="81" t="s">
        <v>103</v>
      </c>
      <c r="B102" s="81">
        <v>1065</v>
      </c>
      <c r="C102" s="81" t="s">
        <v>324</v>
      </c>
      <c r="D102" s="81" t="s">
        <v>353</v>
      </c>
      <c r="E102" s="81">
        <v>2</v>
      </c>
      <c r="F102" s="81" t="s">
        <v>0</v>
      </c>
      <c r="G102" s="81">
        <v>47.6</v>
      </c>
      <c r="H102" s="81">
        <v>47.1</v>
      </c>
      <c r="I102" s="81">
        <v>2.1</v>
      </c>
      <c r="J102" s="81">
        <v>74.099999999999994</v>
      </c>
      <c r="K102" s="81">
        <v>68.2</v>
      </c>
      <c r="L102" s="81">
        <v>224.48215072719259</v>
      </c>
      <c r="M102" s="81">
        <v>73.630145438519165</v>
      </c>
      <c r="N102" s="81">
        <v>33.604724747994709</v>
      </c>
      <c r="O102" s="81">
        <v>35.047949228735121</v>
      </c>
      <c r="P102" s="81">
        <v>0.72827576853239318</v>
      </c>
      <c r="Q102" s="81">
        <v>48.124557678697805</v>
      </c>
      <c r="R102" s="81">
        <v>46.142857142857146</v>
      </c>
      <c r="S102" s="81">
        <v>0.98949579831932777</v>
      </c>
    </row>
    <row r="103" spans="1:19" x14ac:dyDescent="0.25">
      <c r="A103" s="87" t="s">
        <v>134</v>
      </c>
      <c r="B103" s="83">
        <v>781</v>
      </c>
      <c r="C103" s="83" t="s">
        <v>323</v>
      </c>
      <c r="D103" s="81" t="s">
        <v>352</v>
      </c>
      <c r="E103" s="81">
        <v>1</v>
      </c>
      <c r="F103" s="83" t="s">
        <v>7</v>
      </c>
      <c r="G103" s="81">
        <v>52.7</v>
      </c>
      <c r="H103" s="81">
        <v>36.5</v>
      </c>
      <c r="I103" s="81">
        <v>8.7899999999999991</v>
      </c>
      <c r="J103" s="81">
        <v>33.200000000000003</v>
      </c>
      <c r="K103" s="81">
        <v>59.6</v>
      </c>
      <c r="L103" s="81">
        <v>211.33808461321837</v>
      </c>
      <c r="M103" s="81">
        <v>18.196209085198099</v>
      </c>
      <c r="N103" s="81">
        <v>6.6416163160973065</v>
      </c>
      <c r="O103" s="81">
        <v>9.5894021878993989</v>
      </c>
      <c r="P103" s="81">
        <v>0.58379807418495322</v>
      </c>
      <c r="Q103" s="81">
        <v>16.425888696682097</v>
      </c>
      <c r="R103" s="81">
        <v>10.375426621160411</v>
      </c>
      <c r="S103" s="81">
        <v>0.69259962049335855</v>
      </c>
    </row>
    <row r="104" spans="1:19" x14ac:dyDescent="0.25">
      <c r="A104" s="87" t="s">
        <v>135</v>
      </c>
      <c r="B104" s="83">
        <v>781</v>
      </c>
      <c r="C104" s="83" t="s">
        <v>323</v>
      </c>
      <c r="D104" s="81" t="s">
        <v>352</v>
      </c>
      <c r="E104" s="81">
        <v>1</v>
      </c>
      <c r="F104" s="83" t="s">
        <v>7</v>
      </c>
      <c r="G104" s="81">
        <v>36.5</v>
      </c>
      <c r="H104" s="81">
        <v>46.4</v>
      </c>
      <c r="I104" s="81">
        <v>6.2</v>
      </c>
      <c r="J104" s="81">
        <v>49.3</v>
      </c>
      <c r="K104" s="81">
        <v>58.2</v>
      </c>
      <c r="L104" s="81">
        <v>311.4772298332482</v>
      </c>
      <c r="M104" s="81">
        <v>17.754202100495146</v>
      </c>
      <c r="N104" s="81">
        <v>8.2379497746297474</v>
      </c>
      <c r="O104" s="81">
        <v>6.4802837666807287</v>
      </c>
      <c r="P104" s="81">
        <v>0.51075288602704438</v>
      </c>
      <c r="Q104" s="81">
        <v>12.687708565072301</v>
      </c>
      <c r="R104" s="81">
        <v>15.080645161290319</v>
      </c>
      <c r="S104" s="81">
        <v>1.2712328767123287</v>
      </c>
    </row>
    <row r="105" spans="1:19" x14ac:dyDescent="0.25">
      <c r="A105" s="82" t="s">
        <v>141</v>
      </c>
      <c r="B105" s="82">
        <v>891</v>
      </c>
      <c r="C105" s="82" t="s">
        <v>323</v>
      </c>
      <c r="D105" s="81" t="s">
        <v>352</v>
      </c>
      <c r="E105" s="81">
        <v>1</v>
      </c>
      <c r="F105" s="83" t="s">
        <v>7</v>
      </c>
      <c r="G105" s="81">
        <v>37.200000000000003</v>
      </c>
      <c r="H105" s="81">
        <v>48.3</v>
      </c>
      <c r="I105" s="81">
        <v>15</v>
      </c>
      <c r="J105" s="81">
        <v>30.6</v>
      </c>
      <c r="K105" s="81">
        <v>76.599999999999994</v>
      </c>
      <c r="L105" s="81">
        <v>144.96532130024235</v>
      </c>
      <c r="M105" s="81">
        <v>3.464671179075792</v>
      </c>
      <c r="N105" s="81">
        <v>1.6734361794936075</v>
      </c>
      <c r="O105" s="81">
        <v>1.2888576786161949</v>
      </c>
      <c r="P105" s="81">
        <v>0.25101542692404116</v>
      </c>
      <c r="Q105" s="81">
        <v>5.1345755693581783</v>
      </c>
      <c r="R105" s="81">
        <v>5.666666666666667</v>
      </c>
      <c r="S105" s="81">
        <v>1.2983870967741933</v>
      </c>
    </row>
    <row r="106" spans="1:19" x14ac:dyDescent="0.25">
      <c r="A106" s="81" t="s">
        <v>136</v>
      </c>
      <c r="B106" s="81" t="s">
        <v>46</v>
      </c>
      <c r="C106" s="81" t="s">
        <v>323</v>
      </c>
      <c r="D106" s="81" t="s">
        <v>352</v>
      </c>
      <c r="E106" s="81">
        <v>1</v>
      </c>
      <c r="F106" s="83" t="s">
        <v>7</v>
      </c>
      <c r="G106" s="81">
        <v>70.400000000000006</v>
      </c>
      <c r="H106" s="81">
        <v>23.8</v>
      </c>
      <c r="I106" s="81">
        <v>5.82</v>
      </c>
      <c r="J106" s="81">
        <v>63.8</v>
      </c>
      <c r="K106" s="81">
        <v>79.400000000000006</v>
      </c>
      <c r="L106" s="81">
        <v>77.068141815438779</v>
      </c>
      <c r="M106" s="81">
        <v>11.097812421423184</v>
      </c>
      <c r="N106" s="81">
        <v>2.641279356298718</v>
      </c>
      <c r="O106" s="81">
        <v>7.8128599446819216</v>
      </c>
      <c r="P106" s="81">
        <v>0.15372245853658539</v>
      </c>
      <c r="Q106" s="81">
        <v>50.824453492737298</v>
      </c>
      <c r="R106" s="81">
        <v>16.182130584192443</v>
      </c>
      <c r="S106" s="81">
        <v>0.33806818181818182</v>
      </c>
    </row>
    <row r="107" spans="1:19" x14ac:dyDescent="0.25">
      <c r="A107" s="81" t="s">
        <v>146</v>
      </c>
      <c r="B107" s="81">
        <v>910</v>
      </c>
      <c r="C107" s="81" t="s">
        <v>323</v>
      </c>
      <c r="D107" s="81" t="s">
        <v>353</v>
      </c>
      <c r="E107" s="81">
        <v>1</v>
      </c>
      <c r="F107" s="83" t="s">
        <v>7</v>
      </c>
      <c r="G107" s="81">
        <v>27.1</v>
      </c>
      <c r="H107" s="81">
        <v>69.099999999999994</v>
      </c>
      <c r="I107" s="81">
        <v>20.34</v>
      </c>
      <c r="J107" s="81">
        <v>24.3</v>
      </c>
      <c r="K107" s="81">
        <v>47.1</v>
      </c>
      <c r="L107" s="81">
        <v>174.35375987035479</v>
      </c>
      <c r="M107" s="81">
        <v>97.289398007657965</v>
      </c>
      <c r="N107" s="81">
        <v>67.226974023291646</v>
      </c>
      <c r="O107" s="81">
        <v>26.36542686007531</v>
      </c>
      <c r="P107" s="81">
        <v>13.67396651633752</v>
      </c>
      <c r="Q107" s="81">
        <v>1.9281476833056566</v>
      </c>
      <c r="R107" s="81">
        <v>3.8888888888888893</v>
      </c>
      <c r="S107" s="81">
        <v>2.549815498154981</v>
      </c>
    </row>
    <row r="108" spans="1:19" x14ac:dyDescent="0.25">
      <c r="A108" s="81" t="s">
        <v>147</v>
      </c>
      <c r="B108" s="81">
        <v>910</v>
      </c>
      <c r="C108" s="81" t="s">
        <v>323</v>
      </c>
      <c r="D108" s="81" t="s">
        <v>353</v>
      </c>
      <c r="E108" s="81">
        <v>1</v>
      </c>
      <c r="F108" s="83" t="s">
        <v>7</v>
      </c>
      <c r="G108" s="81">
        <v>35.5</v>
      </c>
      <c r="H108" s="81">
        <v>61.1</v>
      </c>
      <c r="I108" s="81">
        <v>7.11</v>
      </c>
      <c r="J108" s="81">
        <v>41.1</v>
      </c>
      <c r="K108" s="81">
        <v>68</v>
      </c>
      <c r="L108" s="81">
        <v>117.81318423745579</v>
      </c>
      <c r="M108" s="81">
        <v>52.662493354142747</v>
      </c>
      <c r="N108" s="81">
        <v>32.176783439381218</v>
      </c>
      <c r="O108" s="81">
        <v>18.695185140720675</v>
      </c>
      <c r="P108" s="81">
        <v>2.2877693025400045</v>
      </c>
      <c r="Q108" s="81">
        <v>8.1717964831350223</v>
      </c>
      <c r="R108" s="81">
        <v>12.925457102672292</v>
      </c>
      <c r="S108" s="81">
        <v>1.7211267605633804</v>
      </c>
    </row>
    <row r="109" spans="1:19" x14ac:dyDescent="0.25">
      <c r="A109" s="82" t="s">
        <v>148</v>
      </c>
      <c r="B109" s="82">
        <v>960</v>
      </c>
      <c r="C109" s="82" t="s">
        <v>323</v>
      </c>
      <c r="D109" s="81" t="s">
        <v>353</v>
      </c>
      <c r="E109" s="81">
        <v>1</v>
      </c>
      <c r="F109" s="83" t="s">
        <v>7</v>
      </c>
      <c r="G109" s="81">
        <v>34.5</v>
      </c>
      <c r="H109" s="81">
        <v>53.7</v>
      </c>
      <c r="I109" s="81">
        <v>5.32</v>
      </c>
      <c r="J109" s="81">
        <v>39</v>
      </c>
      <c r="K109" s="81">
        <v>67.900000000000006</v>
      </c>
      <c r="L109" s="81">
        <v>760.86901032602395</v>
      </c>
      <c r="M109" s="81">
        <v>67.641255017983525</v>
      </c>
      <c r="N109" s="81">
        <v>36.323353944657157</v>
      </c>
      <c r="O109" s="81">
        <v>23.336232981204315</v>
      </c>
      <c r="P109" s="81">
        <v>1.9324024298557607</v>
      </c>
      <c r="Q109" s="81">
        <v>12.076280085689083</v>
      </c>
      <c r="R109" s="81">
        <v>17.575187969924812</v>
      </c>
      <c r="S109" s="81">
        <v>1.5565217391304349</v>
      </c>
    </row>
    <row r="110" spans="1:19" x14ac:dyDescent="0.25">
      <c r="A110" s="82" t="s">
        <v>149</v>
      </c>
      <c r="B110" s="82">
        <v>960</v>
      </c>
      <c r="C110" s="82" t="s">
        <v>323</v>
      </c>
      <c r="D110" s="81" t="s">
        <v>353</v>
      </c>
      <c r="E110" s="81">
        <v>1</v>
      </c>
      <c r="F110" s="83" t="s">
        <v>7</v>
      </c>
      <c r="G110" s="81">
        <v>28.3</v>
      </c>
      <c r="H110" s="81">
        <v>64.7</v>
      </c>
      <c r="I110" s="81">
        <v>1.89</v>
      </c>
      <c r="J110" s="81">
        <v>66.2</v>
      </c>
      <c r="K110" s="81">
        <v>88.6</v>
      </c>
      <c r="L110" s="81">
        <v>746.13726810751245</v>
      </c>
      <c r="M110" s="81">
        <v>121.62037470152454</v>
      </c>
      <c r="N110" s="81">
        <v>78.688382431886382</v>
      </c>
      <c r="O110" s="81">
        <v>34.418566040531445</v>
      </c>
      <c r="P110" s="81">
        <v>1.4872104279626526</v>
      </c>
      <c r="Q110" s="81">
        <v>23.14303705339254</v>
      </c>
      <c r="R110" s="81">
        <v>51.375661375661373</v>
      </c>
      <c r="S110" s="81">
        <v>2.2862190812720851</v>
      </c>
    </row>
    <row r="111" spans="1:19" x14ac:dyDescent="0.25">
      <c r="A111" s="82" t="s">
        <v>5</v>
      </c>
      <c r="B111" s="82">
        <v>960</v>
      </c>
      <c r="C111" s="82" t="s">
        <v>323</v>
      </c>
      <c r="D111" s="81" t="s">
        <v>353</v>
      </c>
      <c r="E111" s="81">
        <v>1</v>
      </c>
      <c r="F111" s="83" t="s">
        <v>7</v>
      </c>
      <c r="G111" s="81">
        <v>53.6</v>
      </c>
      <c r="H111" s="81">
        <v>41.9</v>
      </c>
      <c r="I111" s="81">
        <v>1.75</v>
      </c>
      <c r="J111" s="81">
        <v>54.1</v>
      </c>
      <c r="K111" s="81">
        <v>78.900000000000006</v>
      </c>
      <c r="L111" s="81">
        <v>804.57507181391441</v>
      </c>
      <c r="M111" s="81">
        <v>115.85881034120368</v>
      </c>
      <c r="N111" s="81">
        <v>48.544841532964341</v>
      </c>
      <c r="O111" s="81">
        <v>62.100322342885171</v>
      </c>
      <c r="P111" s="81">
        <v>0.84953472682687603</v>
      </c>
      <c r="Q111" s="81">
        <v>73.099215819979534</v>
      </c>
      <c r="R111" s="81">
        <v>55.828571428571429</v>
      </c>
      <c r="S111" s="81">
        <v>0.78171641791044766</v>
      </c>
    </row>
    <row r="112" spans="1:19" x14ac:dyDescent="0.25">
      <c r="A112" s="82" t="s">
        <v>6</v>
      </c>
      <c r="B112" s="82">
        <v>960</v>
      </c>
      <c r="C112" s="82" t="s">
        <v>323</v>
      </c>
      <c r="D112" s="81" t="s">
        <v>353</v>
      </c>
      <c r="E112" s="81">
        <v>1</v>
      </c>
      <c r="F112" s="83" t="s">
        <v>7</v>
      </c>
      <c r="G112" s="81">
        <v>65</v>
      </c>
      <c r="H112" s="81">
        <v>31.2</v>
      </c>
      <c r="I112" s="81">
        <v>1.43</v>
      </c>
      <c r="J112" s="81">
        <v>47.2</v>
      </c>
      <c r="K112" s="81">
        <v>81.5</v>
      </c>
      <c r="L112" s="81">
        <v>793.29923088085911</v>
      </c>
      <c r="M112" s="81">
        <v>214.19079233783197</v>
      </c>
      <c r="N112" s="81">
        <v>66.82752720940357</v>
      </c>
      <c r="O112" s="81">
        <v>139.22401501959078</v>
      </c>
      <c r="P112" s="81">
        <v>0.95563363909447108</v>
      </c>
      <c r="Q112" s="81">
        <v>145.6876456876457</v>
      </c>
      <c r="R112" s="81">
        <v>68.88111888111888</v>
      </c>
      <c r="S112" s="81">
        <v>0.48</v>
      </c>
    </row>
    <row r="113" spans="1:19" x14ac:dyDescent="0.25">
      <c r="A113" s="87" t="s">
        <v>133</v>
      </c>
      <c r="B113" s="83">
        <v>781</v>
      </c>
      <c r="C113" s="83" t="s">
        <v>324</v>
      </c>
      <c r="D113" s="81" t="s">
        <v>352</v>
      </c>
      <c r="E113" s="81">
        <v>1</v>
      </c>
      <c r="F113" s="83" t="s">
        <v>7</v>
      </c>
      <c r="G113" s="81">
        <v>56.4</v>
      </c>
      <c r="H113" s="81">
        <v>33.299999999999997</v>
      </c>
      <c r="I113" s="81">
        <v>4.74</v>
      </c>
      <c r="J113" s="81">
        <v>42.9</v>
      </c>
      <c r="K113" s="81">
        <v>45.4</v>
      </c>
      <c r="L113" s="81">
        <v>613.18481229582824</v>
      </c>
      <c r="M113" s="81">
        <v>54.328174369410384</v>
      </c>
      <c r="N113" s="81">
        <v>18.091282065013658</v>
      </c>
      <c r="O113" s="81">
        <v>30.641090344347454</v>
      </c>
      <c r="P113" s="81">
        <v>0.85752676988164733</v>
      </c>
      <c r="Q113" s="81">
        <v>35.731934466111682</v>
      </c>
      <c r="R113" s="81">
        <v>19.936708860759495</v>
      </c>
      <c r="S113" s="81">
        <v>0.59042553191489355</v>
      </c>
    </row>
    <row r="114" spans="1:19" x14ac:dyDescent="0.25">
      <c r="A114" s="80" t="s">
        <v>137</v>
      </c>
      <c r="B114" s="80">
        <v>858</v>
      </c>
      <c r="C114" s="80" t="s">
        <v>324</v>
      </c>
      <c r="D114" s="81" t="s">
        <v>352</v>
      </c>
      <c r="E114" s="81">
        <v>1</v>
      </c>
      <c r="F114" s="83" t="s">
        <v>7</v>
      </c>
      <c r="G114" s="81">
        <v>46.7</v>
      </c>
      <c r="H114" s="81">
        <v>34.299999999999997</v>
      </c>
      <c r="I114" s="81">
        <v>5.59</v>
      </c>
      <c r="J114" s="81">
        <v>54</v>
      </c>
      <c r="K114" s="81">
        <v>41.9</v>
      </c>
      <c r="L114" s="81">
        <v>79.96455679272411</v>
      </c>
      <c r="M114" s="81">
        <v>49.737954325074398</v>
      </c>
      <c r="N114" s="81">
        <v>17.060118333500519</v>
      </c>
      <c r="O114" s="81">
        <v>23.227624669809742</v>
      </c>
      <c r="P114" s="81">
        <v>0.95366061484267883</v>
      </c>
      <c r="Q114" s="81">
        <v>24.356279695624742</v>
      </c>
      <c r="R114" s="81">
        <v>16.815742397137747</v>
      </c>
      <c r="S114" s="81">
        <v>0.73447537473233393</v>
      </c>
    </row>
    <row r="115" spans="1:19" x14ac:dyDescent="0.25">
      <c r="A115" s="80" t="s">
        <v>138</v>
      </c>
      <c r="B115" s="80">
        <v>858</v>
      </c>
      <c r="C115" s="80" t="s">
        <v>324</v>
      </c>
      <c r="D115" s="81" t="s">
        <v>352</v>
      </c>
      <c r="E115" s="81">
        <v>1</v>
      </c>
      <c r="F115" s="83" t="s">
        <v>7</v>
      </c>
      <c r="G115" s="81">
        <v>62.5</v>
      </c>
      <c r="H115" s="81">
        <v>32.4</v>
      </c>
      <c r="I115" s="81">
        <v>8.2100000000000009</v>
      </c>
      <c r="J115" s="81">
        <v>43.7</v>
      </c>
      <c r="K115" s="81">
        <v>30.8</v>
      </c>
      <c r="L115" s="81">
        <v>29.998181928367977</v>
      </c>
      <c r="M115" s="81">
        <v>12.89921822919823</v>
      </c>
      <c r="N115" s="81">
        <v>4.1793467062602261</v>
      </c>
      <c r="O115" s="81">
        <v>8.062011393248893</v>
      </c>
      <c r="P115" s="81">
        <v>0.34312436458396461</v>
      </c>
      <c r="Q115" s="81">
        <v>23.495887279890525</v>
      </c>
      <c r="R115" s="81">
        <v>11.181485992691837</v>
      </c>
      <c r="S115" s="81">
        <v>0.51839999999999997</v>
      </c>
    </row>
    <row r="116" spans="1:19" x14ac:dyDescent="0.25">
      <c r="A116" s="82" t="s">
        <v>139</v>
      </c>
      <c r="B116" s="82">
        <v>891</v>
      </c>
      <c r="C116" s="82" t="s">
        <v>324</v>
      </c>
      <c r="D116" s="81" t="s">
        <v>352</v>
      </c>
      <c r="E116" s="81">
        <v>1</v>
      </c>
      <c r="F116" s="83" t="s">
        <v>7</v>
      </c>
      <c r="G116" s="81">
        <v>64.2</v>
      </c>
      <c r="H116" s="81">
        <v>25.2</v>
      </c>
      <c r="I116" s="81">
        <v>5.98</v>
      </c>
      <c r="J116" s="81">
        <v>53.6</v>
      </c>
      <c r="K116" s="81">
        <v>83.6</v>
      </c>
      <c r="L116" s="81">
        <v>225.86206896551724</v>
      </c>
      <c r="M116" s="81">
        <v>17.504310344827587</v>
      </c>
      <c r="N116" s="81">
        <v>4.4110862068965524</v>
      </c>
      <c r="O116" s="81">
        <v>11.237767241379311</v>
      </c>
      <c r="P116" s="81">
        <v>0.26378295517241379</v>
      </c>
      <c r="Q116" s="81">
        <v>42.602325211020862</v>
      </c>
      <c r="R116" s="81">
        <v>15.652173913043477</v>
      </c>
      <c r="S116" s="81">
        <v>0.3925233644859813</v>
      </c>
    </row>
    <row r="117" spans="1:19" x14ac:dyDescent="0.25">
      <c r="A117" s="82" t="s">
        <v>140</v>
      </c>
      <c r="B117" s="82">
        <v>891</v>
      </c>
      <c r="C117" s="82" t="s">
        <v>324</v>
      </c>
      <c r="D117" s="81" t="s">
        <v>352</v>
      </c>
      <c r="E117" s="81">
        <v>1</v>
      </c>
      <c r="F117" s="83" t="s">
        <v>7</v>
      </c>
      <c r="G117" s="81">
        <v>50.2</v>
      </c>
      <c r="H117" s="81">
        <v>42.3</v>
      </c>
      <c r="I117" s="81">
        <v>6.1899999999999995</v>
      </c>
      <c r="J117" s="81">
        <v>36.799999999999997</v>
      </c>
      <c r="K117" s="81">
        <v>67.900000000000006</v>
      </c>
      <c r="L117" s="81">
        <v>68.492664668003044</v>
      </c>
      <c r="M117" s="81">
        <v>4.7396923950258101</v>
      </c>
      <c r="N117" s="81">
        <v>2.0048898830959176</v>
      </c>
      <c r="O117" s="81">
        <v>2.3793255823029567</v>
      </c>
      <c r="P117" s="81">
        <v>0.12410268376363728</v>
      </c>
      <c r="Q117" s="81">
        <v>19.172233106856556</v>
      </c>
      <c r="R117" s="81">
        <v>15.153473344103391</v>
      </c>
      <c r="S117" s="81">
        <v>0.84262948207171307</v>
      </c>
    </row>
    <row r="118" spans="1:19" x14ac:dyDescent="0.25">
      <c r="A118" s="81" t="s">
        <v>142</v>
      </c>
      <c r="B118" s="81" t="s">
        <v>88</v>
      </c>
      <c r="C118" s="81" t="s">
        <v>324</v>
      </c>
      <c r="D118" s="81" t="s">
        <v>352</v>
      </c>
      <c r="E118" s="81">
        <v>1</v>
      </c>
      <c r="F118" s="83" t="s">
        <v>7</v>
      </c>
      <c r="G118" s="81" t="s">
        <v>215</v>
      </c>
      <c r="H118" s="81" t="s">
        <v>215</v>
      </c>
      <c r="I118" s="81" t="s">
        <v>215</v>
      </c>
      <c r="J118" s="81" t="s">
        <v>215</v>
      </c>
      <c r="K118" s="81" t="s">
        <v>215</v>
      </c>
      <c r="L118" s="81">
        <v>104.93083751978529</v>
      </c>
      <c r="M118" s="81">
        <v>0.34627176381529146</v>
      </c>
      <c r="N118" s="81" t="s">
        <v>215</v>
      </c>
      <c r="O118" s="81" t="s">
        <v>215</v>
      </c>
      <c r="P118" s="81" t="s">
        <v>215</v>
      </c>
      <c r="Q118" s="81" t="s">
        <v>215</v>
      </c>
      <c r="R118" s="81" t="s">
        <v>215</v>
      </c>
      <c r="S118" s="81" t="s">
        <v>215</v>
      </c>
    </row>
    <row r="119" spans="1:19" x14ac:dyDescent="0.25">
      <c r="A119" s="81" t="s">
        <v>143</v>
      </c>
      <c r="B119" s="81">
        <v>910</v>
      </c>
      <c r="C119" s="81" t="s">
        <v>324</v>
      </c>
      <c r="D119" s="81" t="s">
        <v>353</v>
      </c>
      <c r="E119" s="81">
        <v>1</v>
      </c>
      <c r="F119" s="83" t="s">
        <v>7</v>
      </c>
      <c r="G119" s="81">
        <v>36.1</v>
      </c>
      <c r="H119" s="81">
        <v>57.8</v>
      </c>
      <c r="I119" s="81">
        <v>3.8099999999999996</v>
      </c>
      <c r="J119" s="81">
        <v>59.6</v>
      </c>
      <c r="K119" s="81">
        <v>85</v>
      </c>
      <c r="L119" s="81">
        <v>158.72964538089619</v>
      </c>
      <c r="M119" s="81">
        <v>54.920457301790087</v>
      </c>
      <c r="N119" s="81">
        <v>31.744024320434669</v>
      </c>
      <c r="O119" s="81">
        <v>19.826285085946221</v>
      </c>
      <c r="P119" s="81">
        <v>1.2094473266085608</v>
      </c>
      <c r="Q119" s="81">
        <v>16.392847087885642</v>
      </c>
      <c r="R119" s="81">
        <v>24.986876640419947</v>
      </c>
      <c r="S119" s="81">
        <v>1.601108033240997</v>
      </c>
    </row>
    <row r="120" spans="1:19" x14ac:dyDescent="0.25">
      <c r="A120" s="81" t="s">
        <v>144</v>
      </c>
      <c r="B120" s="81">
        <v>910</v>
      </c>
      <c r="C120" s="81" t="s">
        <v>324</v>
      </c>
      <c r="D120" s="81" t="s">
        <v>353</v>
      </c>
      <c r="E120" s="81">
        <v>1</v>
      </c>
      <c r="F120" s="83" t="s">
        <v>7</v>
      </c>
      <c r="G120" s="81">
        <v>31</v>
      </c>
      <c r="H120" s="81">
        <v>65.2</v>
      </c>
      <c r="I120" s="81">
        <v>15.79</v>
      </c>
      <c r="J120" s="81">
        <v>33.1</v>
      </c>
      <c r="K120" s="81">
        <v>58.3</v>
      </c>
      <c r="L120" s="81">
        <v>176.90720379438847</v>
      </c>
      <c r="M120" s="81">
        <v>31.135667867812373</v>
      </c>
      <c r="N120" s="81">
        <v>20.300455449813668</v>
      </c>
      <c r="O120" s="81">
        <v>9.6520570390218356</v>
      </c>
      <c r="P120" s="81">
        <v>3.2054419155255784</v>
      </c>
      <c r="Q120" s="81">
        <v>3.0111470721937081</v>
      </c>
      <c r="R120" s="81">
        <v>5.307156428119062</v>
      </c>
      <c r="S120" s="81">
        <v>2.1032258064516132</v>
      </c>
    </row>
    <row r="121" spans="1:19" x14ac:dyDescent="0.25">
      <c r="A121" s="81" t="s">
        <v>145</v>
      </c>
      <c r="B121" s="81">
        <v>910</v>
      </c>
      <c r="C121" s="81" t="s">
        <v>324</v>
      </c>
      <c r="D121" s="81" t="s">
        <v>353</v>
      </c>
      <c r="E121" s="81">
        <v>1</v>
      </c>
      <c r="F121" s="83" t="s">
        <v>7</v>
      </c>
      <c r="G121" s="81">
        <v>28.9</v>
      </c>
      <c r="H121" s="81">
        <v>68.599999999999994</v>
      </c>
      <c r="I121" s="81">
        <v>8.370000000000001</v>
      </c>
      <c r="J121" s="81">
        <v>32</v>
      </c>
      <c r="K121" s="81">
        <v>67.8</v>
      </c>
      <c r="L121" s="81">
        <v>146.76097830423174</v>
      </c>
      <c r="M121" s="81">
        <v>68.243854911467764</v>
      </c>
      <c r="N121" s="81">
        <v>46.815284469266878</v>
      </c>
      <c r="O121" s="81">
        <v>19.722474069414183</v>
      </c>
      <c r="P121" s="81">
        <v>3.918439310077638</v>
      </c>
      <c r="Q121" s="81">
        <v>5.033247297895092</v>
      </c>
      <c r="R121" s="81">
        <v>10.884109916367978</v>
      </c>
      <c r="S121" s="81">
        <v>2.3737024221453287</v>
      </c>
    </row>
    <row r="122" spans="1:19" x14ac:dyDescent="0.25">
      <c r="A122" s="82" t="s">
        <v>150</v>
      </c>
      <c r="B122" s="82">
        <v>960</v>
      </c>
      <c r="C122" s="82" t="s">
        <v>324</v>
      </c>
      <c r="D122" s="81" t="s">
        <v>353</v>
      </c>
      <c r="E122" s="81">
        <v>1</v>
      </c>
      <c r="F122" s="83" t="s">
        <v>7</v>
      </c>
      <c r="G122" s="81">
        <v>45.8</v>
      </c>
      <c r="H122" s="81">
        <v>50.8</v>
      </c>
      <c r="I122" s="81">
        <v>1.29</v>
      </c>
      <c r="J122" s="81">
        <v>81.599999999999994</v>
      </c>
      <c r="K122" s="81">
        <v>88.6</v>
      </c>
      <c r="L122" s="81">
        <v>560.03098424418215</v>
      </c>
      <c r="M122" s="81">
        <v>142.24786999802225</v>
      </c>
      <c r="N122" s="81">
        <v>72.261917958995298</v>
      </c>
      <c r="O122" s="81">
        <v>65.149524459094195</v>
      </c>
      <c r="P122" s="81">
        <v>0.93217874167103942</v>
      </c>
      <c r="Q122" s="81">
        <v>69.889519624000485</v>
      </c>
      <c r="R122" s="81">
        <v>75.968992248062008</v>
      </c>
      <c r="S122" s="81">
        <v>1.1091703056768558</v>
      </c>
    </row>
    <row r="123" spans="1:19" x14ac:dyDescent="0.25">
      <c r="A123" s="82" t="s">
        <v>3</v>
      </c>
      <c r="B123" s="82">
        <v>960</v>
      </c>
      <c r="C123" s="82" t="s">
        <v>324</v>
      </c>
      <c r="D123" s="81" t="s">
        <v>353</v>
      </c>
      <c r="E123" s="81">
        <v>1</v>
      </c>
      <c r="F123" s="83" t="s">
        <v>7</v>
      </c>
      <c r="G123" s="81">
        <v>62.1</v>
      </c>
      <c r="H123" s="81">
        <v>35.4</v>
      </c>
      <c r="I123" s="81">
        <v>1.78</v>
      </c>
      <c r="J123" s="81">
        <v>57.8</v>
      </c>
      <c r="K123" s="81">
        <v>84.8</v>
      </c>
      <c r="L123" s="81">
        <v>34.668498229121845</v>
      </c>
      <c r="M123" s="81">
        <v>15.947509185396047</v>
      </c>
      <c r="N123" s="81">
        <v>5.6454182516302005</v>
      </c>
      <c r="O123" s="81">
        <v>9.9034032041309459</v>
      </c>
      <c r="P123" s="81">
        <v>0.10048844487901758</v>
      </c>
      <c r="Q123" s="81">
        <v>98.552656636831074</v>
      </c>
      <c r="R123" s="81">
        <v>55.168539325842694</v>
      </c>
      <c r="S123" s="81">
        <v>0.57004830917874394</v>
      </c>
    </row>
    <row r="124" spans="1:19" x14ac:dyDescent="0.25">
      <c r="A124" s="81" t="s">
        <v>152</v>
      </c>
      <c r="B124" s="81">
        <v>961</v>
      </c>
      <c r="C124" s="81" t="s">
        <v>323</v>
      </c>
      <c r="D124" s="81" t="s">
        <v>353</v>
      </c>
      <c r="E124" s="81">
        <v>2</v>
      </c>
      <c r="F124" s="81" t="s">
        <v>7</v>
      </c>
      <c r="G124" s="81">
        <v>43</v>
      </c>
      <c r="H124" s="81">
        <v>54.2</v>
      </c>
      <c r="I124" s="81">
        <v>1.24</v>
      </c>
      <c r="J124" s="81">
        <v>56.6</v>
      </c>
      <c r="K124" s="81">
        <v>91.1</v>
      </c>
      <c r="L124" s="81">
        <v>74.242459209342044</v>
      </c>
      <c r="M124" s="81">
        <v>37.789411737555099</v>
      </c>
      <c r="N124" s="81">
        <v>20.236078827813806</v>
      </c>
      <c r="O124" s="81">
        <v>16.249447047148692</v>
      </c>
      <c r="P124" s="81">
        <v>0.25397507840576033</v>
      </c>
      <c r="Q124" s="81">
        <v>63.980478514462561</v>
      </c>
      <c r="R124" s="81">
        <v>79.677419354838705</v>
      </c>
      <c r="S124" s="81">
        <v>1.2604651162790699</v>
      </c>
    </row>
    <row r="125" spans="1:19" x14ac:dyDescent="0.25">
      <c r="A125" s="81" t="s">
        <v>153</v>
      </c>
      <c r="B125" s="81">
        <v>961</v>
      </c>
      <c r="C125" s="81" t="s">
        <v>323</v>
      </c>
      <c r="D125" s="81" t="s">
        <v>353</v>
      </c>
      <c r="E125" s="81">
        <v>2</v>
      </c>
      <c r="F125" s="81" t="s">
        <v>7</v>
      </c>
      <c r="G125" s="81">
        <v>45.1</v>
      </c>
      <c r="H125" s="81">
        <v>51.7</v>
      </c>
      <c r="I125" s="81">
        <v>6.81</v>
      </c>
      <c r="J125" s="81">
        <v>49.7</v>
      </c>
      <c r="K125" s="81">
        <v>87.6</v>
      </c>
      <c r="L125" s="81">
        <v>132.45594356788553</v>
      </c>
      <c r="M125" s="81">
        <v>36.160472594032747</v>
      </c>
      <c r="N125" s="81">
        <v>17.423706756599117</v>
      </c>
      <c r="O125" s="81">
        <v>16.30837313990877</v>
      </c>
      <c r="P125" s="81">
        <v>1.2731270709489266</v>
      </c>
      <c r="Q125" s="81">
        <v>12.809697878589059</v>
      </c>
      <c r="R125" s="81">
        <v>13.685756240822322</v>
      </c>
      <c r="S125" s="81">
        <v>1.1463414634146343</v>
      </c>
    </row>
    <row r="126" spans="1:19" x14ac:dyDescent="0.25">
      <c r="A126" s="81" t="s">
        <v>156</v>
      </c>
      <c r="B126" s="81">
        <v>962</v>
      </c>
      <c r="C126" s="81" t="s">
        <v>323</v>
      </c>
      <c r="D126" s="81" t="s">
        <v>353</v>
      </c>
      <c r="E126" s="81">
        <v>2</v>
      </c>
      <c r="F126" s="81" t="s">
        <v>7</v>
      </c>
      <c r="G126" s="81">
        <v>25.7</v>
      </c>
      <c r="H126" s="81">
        <v>71.400000000000006</v>
      </c>
      <c r="I126" s="81">
        <v>3.37</v>
      </c>
      <c r="J126" s="81">
        <v>84.4</v>
      </c>
      <c r="K126" s="81">
        <v>89</v>
      </c>
      <c r="L126" s="81">
        <v>847.22723445206304</v>
      </c>
      <c r="M126" s="81">
        <v>163.51485624924817</v>
      </c>
      <c r="N126" s="81">
        <v>112.78012071165644</v>
      </c>
      <c r="O126" s="81">
        <v>42.02331805605678</v>
      </c>
      <c r="P126" s="81">
        <v>3.9344617680981604</v>
      </c>
      <c r="Q126" s="81">
        <v>10.680830195579713</v>
      </c>
      <c r="R126" s="81">
        <v>28.664688427299701</v>
      </c>
      <c r="S126" s="81">
        <v>2.7782101167315179</v>
      </c>
    </row>
    <row r="127" spans="1:19" x14ac:dyDescent="0.25">
      <c r="A127" s="81" t="s">
        <v>164</v>
      </c>
      <c r="B127" s="81">
        <v>1065</v>
      </c>
      <c r="C127" s="81" t="s">
        <v>323</v>
      </c>
      <c r="D127" s="81" t="s">
        <v>353</v>
      </c>
      <c r="E127" s="81">
        <v>2</v>
      </c>
      <c r="F127" s="81" t="s">
        <v>7</v>
      </c>
      <c r="G127" s="81">
        <v>37.700000000000003</v>
      </c>
      <c r="H127" s="81">
        <v>56.5</v>
      </c>
      <c r="I127" s="81">
        <v>2.2400000000000002</v>
      </c>
      <c r="J127" s="81">
        <v>82.9</v>
      </c>
      <c r="K127" s="81">
        <v>88.9</v>
      </c>
      <c r="L127" s="81">
        <v>413.88794051818974</v>
      </c>
      <c r="M127" s="81">
        <v>146.93021888395734</v>
      </c>
      <c r="N127" s="81">
        <v>80.027013017336202</v>
      </c>
      <c r="O127" s="81">
        <v>55.392692519251923</v>
      </c>
      <c r="P127" s="81">
        <v>1.8595488501953641</v>
      </c>
      <c r="Q127" s="81">
        <v>29.788242730720608</v>
      </c>
      <c r="R127" s="81">
        <v>43.035714285714285</v>
      </c>
      <c r="S127" s="81">
        <v>1.4986737400530503</v>
      </c>
    </row>
    <row r="128" spans="1:19" x14ac:dyDescent="0.25">
      <c r="A128" s="81" t="s">
        <v>165</v>
      </c>
      <c r="B128" s="81">
        <v>1065</v>
      </c>
      <c r="C128" s="81" t="s">
        <v>323</v>
      </c>
      <c r="D128" s="81" t="s">
        <v>353</v>
      </c>
      <c r="E128" s="81">
        <v>2</v>
      </c>
      <c r="F128" s="81" t="s">
        <v>7</v>
      </c>
      <c r="G128" s="81">
        <v>56.2</v>
      </c>
      <c r="H128" s="81">
        <v>37</v>
      </c>
      <c r="I128" s="81">
        <v>4.2300000000000004</v>
      </c>
      <c r="J128" s="81">
        <v>72.8</v>
      </c>
      <c r="K128" s="81">
        <v>92.6</v>
      </c>
      <c r="L128" s="81">
        <v>267.46809442031184</v>
      </c>
      <c r="M128" s="81">
        <v>73.018789776745137</v>
      </c>
      <c r="N128" s="81">
        <v>25.44996898878675</v>
      </c>
      <c r="O128" s="81">
        <v>41.036559854530772</v>
      </c>
      <c r="P128" s="81">
        <v>1.1428170787958383</v>
      </c>
      <c r="Q128" s="81">
        <v>35.908248674206121</v>
      </c>
      <c r="R128" s="81">
        <v>22.269503546099291</v>
      </c>
      <c r="S128" s="81">
        <v>0.65836298932384341</v>
      </c>
    </row>
    <row r="129" spans="1:19" x14ac:dyDescent="0.25">
      <c r="A129" s="81" t="s">
        <v>166</v>
      </c>
      <c r="B129" s="81">
        <v>1065</v>
      </c>
      <c r="C129" s="81" t="s">
        <v>323</v>
      </c>
      <c r="D129" s="81" t="s">
        <v>353</v>
      </c>
      <c r="E129" s="81">
        <v>2</v>
      </c>
      <c r="F129" s="81" t="s">
        <v>7</v>
      </c>
      <c r="G129" s="81">
        <v>54.8</v>
      </c>
      <c r="H129" s="81">
        <v>39.4</v>
      </c>
      <c r="I129" s="81">
        <v>3.69</v>
      </c>
      <c r="J129" s="81">
        <v>77.099999999999994</v>
      </c>
      <c r="K129" s="81">
        <v>94.8</v>
      </c>
      <c r="L129" s="81">
        <v>154.74670490483018</v>
      </c>
      <c r="M129" s="81">
        <v>37.758195996778561</v>
      </c>
      <c r="N129" s="81">
        <v>14.132892761594213</v>
      </c>
      <c r="O129" s="81">
        <v>20.69149140623465</v>
      </c>
      <c r="P129" s="81">
        <v>0.54895130831876482</v>
      </c>
      <c r="Q129" s="81">
        <v>37.692762714429172</v>
      </c>
      <c r="R129" s="81">
        <v>25.745257452574528</v>
      </c>
      <c r="S129" s="81">
        <v>0.71897810218978109</v>
      </c>
    </row>
    <row r="130" spans="1:19" x14ac:dyDescent="0.25">
      <c r="A130" s="81" t="s">
        <v>167</v>
      </c>
      <c r="B130" s="81">
        <v>1065</v>
      </c>
      <c r="C130" s="81" t="s">
        <v>323</v>
      </c>
      <c r="D130" s="81" t="s">
        <v>353</v>
      </c>
      <c r="E130" s="81">
        <v>2</v>
      </c>
      <c r="F130" s="81" t="s">
        <v>7</v>
      </c>
      <c r="G130" s="81">
        <v>34.200000000000003</v>
      </c>
      <c r="H130" s="81">
        <v>60.5</v>
      </c>
      <c r="I130" s="81">
        <v>2.85</v>
      </c>
      <c r="J130" s="81">
        <v>70.3</v>
      </c>
      <c r="K130" s="81">
        <v>94.1</v>
      </c>
      <c r="L130" s="81">
        <v>195.36021926389975</v>
      </c>
      <c r="M130" s="81">
        <v>54.505501174628023</v>
      </c>
      <c r="N130" s="81">
        <v>31.327036800117458</v>
      </c>
      <c r="O130" s="81">
        <v>18.640881401722787</v>
      </c>
      <c r="P130" s="81">
        <v>0.93981110400352375</v>
      </c>
      <c r="Q130" s="81">
        <v>19.834710743801654</v>
      </c>
      <c r="R130" s="81">
        <v>33.333333333333336</v>
      </c>
      <c r="S130" s="81">
        <v>1.7690058479532162</v>
      </c>
    </row>
    <row r="131" spans="1:19" x14ac:dyDescent="0.25">
      <c r="A131" s="81" t="s">
        <v>168</v>
      </c>
      <c r="B131" s="81">
        <v>1065</v>
      </c>
      <c r="C131" s="81" t="s">
        <v>323</v>
      </c>
      <c r="D131" s="81" t="s">
        <v>353</v>
      </c>
      <c r="E131" s="81">
        <v>2</v>
      </c>
      <c r="F131" s="81" t="s">
        <v>7</v>
      </c>
      <c r="G131" s="81">
        <v>45.2</v>
      </c>
      <c r="H131" s="81">
        <v>49.8</v>
      </c>
      <c r="I131" s="81">
        <v>2.73</v>
      </c>
      <c r="J131" s="81">
        <v>78.400000000000006</v>
      </c>
      <c r="K131" s="81">
        <v>95.5</v>
      </c>
      <c r="L131" s="81">
        <v>243.92821804443645</v>
      </c>
      <c r="M131" s="81">
        <v>64.397049563731215</v>
      </c>
      <c r="N131" s="81">
        <v>30.402104687235759</v>
      </c>
      <c r="O131" s="81">
        <v>29.107466402806512</v>
      </c>
      <c r="P131" s="81">
        <v>0.87550364763875133</v>
      </c>
      <c r="Q131" s="81">
        <v>33.246539270635665</v>
      </c>
      <c r="R131" s="81">
        <v>34.725274725274723</v>
      </c>
      <c r="S131" s="81">
        <v>1.1017699115044246</v>
      </c>
    </row>
    <row r="132" spans="1:19" x14ac:dyDescent="0.25">
      <c r="A132" s="81" t="s">
        <v>151</v>
      </c>
      <c r="B132" s="81">
        <v>961</v>
      </c>
      <c r="C132" s="81" t="s">
        <v>324</v>
      </c>
      <c r="D132" s="81" t="s">
        <v>353</v>
      </c>
      <c r="E132" s="81">
        <v>2</v>
      </c>
      <c r="F132" s="81" t="s">
        <v>7</v>
      </c>
      <c r="G132" s="81">
        <v>49.6</v>
      </c>
      <c r="H132" s="81">
        <v>42.4</v>
      </c>
      <c r="I132" s="81">
        <v>3.88</v>
      </c>
      <c r="J132" s="81">
        <v>59.9</v>
      </c>
      <c r="K132" s="81">
        <v>74.8</v>
      </c>
      <c r="L132" s="81">
        <v>74.464066484087269</v>
      </c>
      <c r="M132" s="81">
        <v>17.201199357824159</v>
      </c>
      <c r="N132" s="81">
        <v>7.0088694951364623</v>
      </c>
      <c r="O132" s="81">
        <v>8.5317948814807831</v>
      </c>
      <c r="P132" s="81">
        <v>0.28298037087543682</v>
      </c>
      <c r="Q132" s="81">
        <v>30.149776308111264</v>
      </c>
      <c r="R132" s="81">
        <v>24.768041237113401</v>
      </c>
      <c r="S132" s="81">
        <v>0.85483870967741926</v>
      </c>
    </row>
    <row r="133" spans="1:19" x14ac:dyDescent="0.25">
      <c r="A133" s="81" t="s">
        <v>154</v>
      </c>
      <c r="B133" s="81">
        <v>962</v>
      </c>
      <c r="C133" s="81" t="s">
        <v>324</v>
      </c>
      <c r="D133" s="81" t="s">
        <v>353</v>
      </c>
      <c r="E133" s="81">
        <v>2</v>
      </c>
      <c r="F133" s="81" t="s">
        <v>7</v>
      </c>
      <c r="G133" s="81">
        <v>24.7</v>
      </c>
      <c r="H133" s="81">
        <v>72</v>
      </c>
      <c r="I133" s="81">
        <v>3.15</v>
      </c>
      <c r="J133" s="81">
        <v>80.599999999999994</v>
      </c>
      <c r="K133" s="81">
        <v>85</v>
      </c>
      <c r="L133" s="81">
        <v>416.1346213182066</v>
      </c>
      <c r="M133" s="81">
        <v>77.401039565186423</v>
      </c>
      <c r="N133" s="81">
        <v>53.945428535352328</v>
      </c>
      <c r="O133" s="81">
        <v>19.118056772601047</v>
      </c>
      <c r="P133" s="81">
        <v>1.7554555773384279</v>
      </c>
      <c r="Q133" s="81">
        <v>10.890652557319225</v>
      </c>
      <c r="R133" s="81">
        <v>30.730158730158731</v>
      </c>
      <c r="S133" s="81">
        <v>2.9149797570850202</v>
      </c>
    </row>
    <row r="134" spans="1:19" x14ac:dyDescent="0.25">
      <c r="A134" s="81" t="s">
        <v>155</v>
      </c>
      <c r="B134" s="81">
        <v>962</v>
      </c>
      <c r="C134" s="81" t="s">
        <v>324</v>
      </c>
      <c r="D134" s="81" t="s">
        <v>353</v>
      </c>
      <c r="E134" s="81">
        <v>2</v>
      </c>
      <c r="F134" s="81" t="s">
        <v>7</v>
      </c>
      <c r="G134" s="81">
        <v>38.5</v>
      </c>
      <c r="H134" s="81">
        <v>56.3</v>
      </c>
      <c r="I134" s="81">
        <v>2.92</v>
      </c>
      <c r="J134" s="81">
        <v>79.599999999999994</v>
      </c>
      <c r="K134" s="81">
        <v>81.5</v>
      </c>
      <c r="L134" s="81">
        <v>279.89640506569725</v>
      </c>
      <c r="M134" s="81">
        <v>34.707154228146457</v>
      </c>
      <c r="N134" s="81">
        <v>18.914843739872165</v>
      </c>
      <c r="O134" s="81">
        <v>13.362254377836386</v>
      </c>
      <c r="P134" s="81">
        <v>0.57057173264903649</v>
      </c>
      <c r="Q134" s="81">
        <v>23.419061291028981</v>
      </c>
      <c r="R134" s="81">
        <v>33.150684931506852</v>
      </c>
      <c r="S134" s="81">
        <v>1.4623376623376623</v>
      </c>
    </row>
    <row r="135" spans="1:19" x14ac:dyDescent="0.25">
      <c r="A135" s="81" t="s">
        <v>157</v>
      </c>
      <c r="B135" s="81">
        <v>1060</v>
      </c>
      <c r="C135" s="81" t="s">
        <v>324</v>
      </c>
      <c r="D135" s="81" t="s">
        <v>353</v>
      </c>
      <c r="E135" s="81">
        <v>2</v>
      </c>
      <c r="F135" s="81" t="s">
        <v>7</v>
      </c>
      <c r="G135" s="81">
        <v>50.5</v>
      </c>
      <c r="H135" s="81">
        <v>48</v>
      </c>
      <c r="I135" s="81">
        <v>6.02</v>
      </c>
      <c r="J135" s="81">
        <v>82.2</v>
      </c>
      <c r="K135" s="81">
        <v>84.4</v>
      </c>
      <c r="L135" s="81">
        <v>255.2452718676123</v>
      </c>
      <c r="M135" s="81">
        <v>104.90580673758866</v>
      </c>
      <c r="N135" s="81">
        <v>46.72924255319149</v>
      </c>
      <c r="O135" s="81">
        <v>52.977432402482272</v>
      </c>
      <c r="P135" s="81">
        <v>3.0313581914893617</v>
      </c>
      <c r="Q135" s="81">
        <v>17.476467331118496</v>
      </c>
      <c r="R135" s="81">
        <v>15.41528239202658</v>
      </c>
      <c r="S135" s="81">
        <v>0.95049504950495045</v>
      </c>
    </row>
    <row r="136" spans="1:19" x14ac:dyDescent="0.25">
      <c r="A136" s="81" t="s">
        <v>158</v>
      </c>
      <c r="B136" s="81">
        <v>1060</v>
      </c>
      <c r="C136" s="81" t="s">
        <v>324</v>
      </c>
      <c r="D136" s="81" t="s">
        <v>353</v>
      </c>
      <c r="E136" s="81">
        <v>2</v>
      </c>
      <c r="F136" s="81" t="s">
        <v>7</v>
      </c>
      <c r="G136" s="81">
        <v>41.7</v>
      </c>
      <c r="H136" s="81">
        <v>55.2</v>
      </c>
      <c r="I136" s="81">
        <v>9.35</v>
      </c>
      <c r="J136" s="81">
        <v>79.8</v>
      </c>
      <c r="K136" s="81">
        <v>85.1</v>
      </c>
      <c r="L136" s="81">
        <v>235.42268913487979</v>
      </c>
      <c r="M136" s="81">
        <v>77.218642036240567</v>
      </c>
      <c r="N136" s="81">
        <v>37.424478174716207</v>
      </c>
      <c r="O136" s="81">
        <v>32.200173729112322</v>
      </c>
      <c r="P136" s="81">
        <v>3.9854085527744481</v>
      </c>
      <c r="Q136" s="81">
        <v>8.0795163915368526</v>
      </c>
      <c r="R136" s="81">
        <v>9.3903743315508024</v>
      </c>
      <c r="S136" s="81">
        <v>1.3237410071942446</v>
      </c>
    </row>
    <row r="137" spans="1:19" x14ac:dyDescent="0.25">
      <c r="A137" s="81" t="s">
        <v>159</v>
      </c>
      <c r="B137" s="81">
        <v>1060</v>
      </c>
      <c r="C137" s="81" t="s">
        <v>324</v>
      </c>
      <c r="D137" s="81" t="s">
        <v>353</v>
      </c>
      <c r="E137" s="81">
        <v>2</v>
      </c>
      <c r="F137" s="81" t="s">
        <v>7</v>
      </c>
      <c r="G137" s="81">
        <v>44.9</v>
      </c>
      <c r="H137" s="81">
        <v>53.1</v>
      </c>
      <c r="I137" s="81">
        <v>4.78</v>
      </c>
      <c r="J137" s="81">
        <v>81.099999999999994</v>
      </c>
      <c r="K137" s="81">
        <v>91.4</v>
      </c>
      <c r="L137" s="81">
        <v>511.8437036037252</v>
      </c>
      <c r="M137" s="81">
        <v>199.61904440545285</v>
      </c>
      <c r="N137" s="81">
        <v>99.955842962275625</v>
      </c>
      <c r="O137" s="81">
        <v>89.628950938048334</v>
      </c>
      <c r="P137" s="81">
        <v>5.0666906612903233</v>
      </c>
      <c r="Q137" s="81">
        <v>17.689840752034922</v>
      </c>
      <c r="R137" s="81">
        <v>19.728033472803347</v>
      </c>
      <c r="S137" s="81">
        <v>1.1826280623608019</v>
      </c>
    </row>
    <row r="138" spans="1:19" x14ac:dyDescent="0.25">
      <c r="A138" s="81" t="s">
        <v>160</v>
      </c>
      <c r="B138" s="81">
        <v>1065</v>
      </c>
      <c r="C138" s="81" t="s">
        <v>324</v>
      </c>
      <c r="D138" s="81" t="s">
        <v>353</v>
      </c>
      <c r="E138" s="81">
        <v>2</v>
      </c>
      <c r="F138" s="81" t="s">
        <v>7</v>
      </c>
      <c r="G138" s="81">
        <v>41</v>
      </c>
      <c r="H138" s="81">
        <v>52.8</v>
      </c>
      <c r="I138" s="81">
        <v>2.7</v>
      </c>
      <c r="J138" s="81">
        <v>80.3</v>
      </c>
      <c r="K138" s="81">
        <v>87.5</v>
      </c>
      <c r="L138" s="81">
        <v>188.72055128492175</v>
      </c>
      <c r="M138" s="81">
        <v>34.913301987710526</v>
      </c>
      <c r="N138" s="81">
        <v>17.38347271288902</v>
      </c>
      <c r="O138" s="81">
        <v>14.314453814961317</v>
      </c>
      <c r="P138" s="81">
        <v>0.49772403313680125</v>
      </c>
      <c r="Q138" s="81">
        <v>28.759820426487092</v>
      </c>
      <c r="R138" s="81">
        <v>34.925925925925924</v>
      </c>
      <c r="S138" s="81">
        <v>1.2878048780487805</v>
      </c>
    </row>
    <row r="139" spans="1:19" x14ac:dyDescent="0.25">
      <c r="A139" s="81" t="s">
        <v>161</v>
      </c>
      <c r="B139" s="81">
        <v>1065</v>
      </c>
      <c r="C139" s="81" t="s">
        <v>324</v>
      </c>
      <c r="D139" s="81" t="s">
        <v>353</v>
      </c>
      <c r="E139" s="81">
        <v>2</v>
      </c>
      <c r="F139" s="81" t="s">
        <v>7</v>
      </c>
      <c r="G139" s="81">
        <v>61.6</v>
      </c>
      <c r="H139" s="81">
        <v>35</v>
      </c>
      <c r="I139" s="81">
        <v>4.43</v>
      </c>
      <c r="J139" s="81">
        <v>82.9</v>
      </c>
      <c r="K139" s="81">
        <v>91.4</v>
      </c>
      <c r="L139" s="81">
        <v>105.99721059972106</v>
      </c>
      <c r="M139" s="81">
        <v>22.89539748953975</v>
      </c>
      <c r="N139" s="81">
        <v>7.5806661087866107</v>
      </c>
      <c r="O139" s="81">
        <v>14.103564853556486</v>
      </c>
      <c r="P139" s="81">
        <v>0.3549931380753138</v>
      </c>
      <c r="Q139" s="81">
        <v>39.729119638826191</v>
      </c>
      <c r="R139" s="81">
        <v>21.354401805869074</v>
      </c>
      <c r="S139" s="81">
        <v>0.56818181818181812</v>
      </c>
    </row>
    <row r="140" spans="1:19" x14ac:dyDescent="0.25">
      <c r="A140" s="81" t="s">
        <v>162</v>
      </c>
      <c r="B140" s="81">
        <v>1065</v>
      </c>
      <c r="C140" s="81" t="s">
        <v>324</v>
      </c>
      <c r="D140" s="81" t="s">
        <v>353</v>
      </c>
      <c r="E140" s="81">
        <v>2</v>
      </c>
      <c r="F140" s="81" t="s">
        <v>7</v>
      </c>
      <c r="G140" s="81">
        <v>34</v>
      </c>
      <c r="H140" s="81">
        <v>60.4</v>
      </c>
      <c r="I140" s="81">
        <v>3.21</v>
      </c>
      <c r="J140" s="81">
        <v>79.5</v>
      </c>
      <c r="K140" s="81">
        <v>91.6</v>
      </c>
      <c r="L140" s="81">
        <v>261.38999518578493</v>
      </c>
      <c r="M140" s="81">
        <v>78.93977854610705</v>
      </c>
      <c r="N140" s="81">
        <v>45.295644929756229</v>
      </c>
      <c r="O140" s="81">
        <v>26.839524705676396</v>
      </c>
      <c r="P140" s="81">
        <v>1.5305160023633417</v>
      </c>
      <c r="Q140" s="81">
        <v>17.536258793918012</v>
      </c>
      <c r="R140" s="81">
        <v>29.595015576323988</v>
      </c>
      <c r="S140" s="81">
        <v>1.776470588235294</v>
      </c>
    </row>
    <row r="141" spans="1:19" x14ac:dyDescent="0.25">
      <c r="A141" s="81" t="s">
        <v>163</v>
      </c>
      <c r="B141" s="81">
        <v>1065</v>
      </c>
      <c r="C141" s="81" t="s">
        <v>324</v>
      </c>
      <c r="D141" s="81" t="s">
        <v>353</v>
      </c>
      <c r="E141" s="81">
        <v>2</v>
      </c>
      <c r="F141" s="81" t="s">
        <v>7</v>
      </c>
      <c r="G141" s="81">
        <v>47.1</v>
      </c>
      <c r="H141" s="81">
        <v>46.1</v>
      </c>
      <c r="I141" s="81">
        <v>2.64</v>
      </c>
      <c r="J141" s="81">
        <v>78.900000000000006</v>
      </c>
      <c r="K141" s="81">
        <v>93.2</v>
      </c>
      <c r="L141" s="81">
        <v>202.33913378951857</v>
      </c>
      <c r="M141" s="81">
        <v>35.004670145586715</v>
      </c>
      <c r="N141" s="81">
        <v>15.362569596133932</v>
      </c>
      <c r="O141" s="81">
        <v>16.487199638571344</v>
      </c>
      <c r="P141" s="81">
        <v>0.4260208375398486</v>
      </c>
      <c r="Q141" s="81">
        <v>38.700453559455724</v>
      </c>
      <c r="R141" s="81">
        <v>36.060606060606062</v>
      </c>
      <c r="S141" s="81">
        <v>0.97876857749469215</v>
      </c>
    </row>
    <row r="142" spans="1:19" x14ac:dyDescent="0.25">
      <c r="A142" s="81" t="s">
        <v>179</v>
      </c>
      <c r="B142" s="81">
        <v>844</v>
      </c>
      <c r="C142" s="81" t="s">
        <v>323</v>
      </c>
      <c r="D142" s="81" t="s">
        <v>352</v>
      </c>
      <c r="E142" s="81">
        <v>1</v>
      </c>
      <c r="F142" s="81" t="s">
        <v>14</v>
      </c>
      <c r="G142" s="81">
        <v>65.7</v>
      </c>
      <c r="H142" s="81">
        <v>31</v>
      </c>
      <c r="I142" s="81">
        <v>2.4</v>
      </c>
      <c r="J142" s="81" t="s">
        <v>214</v>
      </c>
      <c r="K142" s="81" t="s">
        <v>214</v>
      </c>
      <c r="L142" s="81">
        <v>168.17536386226482</v>
      </c>
      <c r="M142" s="81">
        <v>40.698438054668088</v>
      </c>
      <c r="N142" s="81">
        <v>12.616515796947107</v>
      </c>
      <c r="O142" s="81">
        <v>26.738873801916935</v>
      </c>
      <c r="P142" s="81">
        <v>0.30279637912673057</v>
      </c>
      <c r="Q142" s="81">
        <v>88.306451612903246</v>
      </c>
      <c r="R142" s="81">
        <v>40.333333333333336</v>
      </c>
      <c r="S142" s="81">
        <v>0.47184170471841702</v>
      </c>
    </row>
    <row r="143" spans="1:19" x14ac:dyDescent="0.25">
      <c r="A143" s="81" t="s">
        <v>180</v>
      </c>
      <c r="B143" s="81">
        <v>844</v>
      </c>
      <c r="C143" s="81" t="s">
        <v>323</v>
      </c>
      <c r="D143" s="81" t="s">
        <v>352</v>
      </c>
      <c r="E143" s="81">
        <v>1</v>
      </c>
      <c r="F143" s="81" t="s">
        <v>14</v>
      </c>
      <c r="G143" s="81">
        <v>58.2</v>
      </c>
      <c r="H143" s="81">
        <v>18.2</v>
      </c>
      <c r="I143" s="81" t="s">
        <v>217</v>
      </c>
      <c r="J143" s="81" t="s">
        <v>217</v>
      </c>
      <c r="K143" s="81" t="s">
        <v>217</v>
      </c>
      <c r="L143" s="81">
        <v>58.215663375446795</v>
      </c>
      <c r="M143" s="81">
        <v>0.97220157836996135</v>
      </c>
      <c r="N143" s="81" t="s">
        <v>217</v>
      </c>
      <c r="O143" s="81">
        <v>0.56582131861131757</v>
      </c>
      <c r="P143" s="81" t="s">
        <v>217</v>
      </c>
      <c r="Q143" s="81" t="s">
        <v>217</v>
      </c>
      <c r="R143" s="81" t="s">
        <v>217</v>
      </c>
      <c r="S143" s="81">
        <v>0.3127147766323024</v>
      </c>
    </row>
    <row r="144" spans="1:19" x14ac:dyDescent="0.25">
      <c r="A144" s="81" t="s">
        <v>181</v>
      </c>
      <c r="B144" s="81">
        <v>844</v>
      </c>
      <c r="C144" s="81" t="s">
        <v>323</v>
      </c>
      <c r="D144" s="81" t="s">
        <v>352</v>
      </c>
      <c r="E144" s="81">
        <v>1</v>
      </c>
      <c r="F144" s="81" t="s">
        <v>14</v>
      </c>
      <c r="G144" s="81">
        <v>70.3</v>
      </c>
      <c r="H144" s="81">
        <v>26.3</v>
      </c>
      <c r="I144" s="81">
        <v>3.77</v>
      </c>
      <c r="J144" s="81" t="s">
        <v>214</v>
      </c>
      <c r="K144" s="81" t="s">
        <v>214</v>
      </c>
      <c r="L144" s="81">
        <v>129.33595909342176</v>
      </c>
      <c r="M144" s="81">
        <v>20.823089414040904</v>
      </c>
      <c r="N144" s="81">
        <v>5.4764725158927581</v>
      </c>
      <c r="O144" s="81">
        <v>14.638631858070756</v>
      </c>
      <c r="P144" s="81">
        <v>0.20646301384915697</v>
      </c>
      <c r="Q144" s="81">
        <v>70.901957620195461</v>
      </c>
      <c r="R144" s="81">
        <v>25.517241379310345</v>
      </c>
      <c r="S144" s="81">
        <v>0.37411095305832148</v>
      </c>
    </row>
    <row r="145" spans="1:19" x14ac:dyDescent="0.25">
      <c r="A145" s="82" t="s">
        <v>176</v>
      </c>
      <c r="B145" s="82">
        <v>891</v>
      </c>
      <c r="C145" s="82" t="s">
        <v>323</v>
      </c>
      <c r="D145" s="81" t="s">
        <v>352</v>
      </c>
      <c r="E145" s="81">
        <v>1</v>
      </c>
      <c r="F145" s="81" t="s">
        <v>14</v>
      </c>
      <c r="G145" s="81">
        <v>43.1</v>
      </c>
      <c r="H145" s="81">
        <v>30.6</v>
      </c>
      <c r="I145" s="81">
        <v>11.05</v>
      </c>
      <c r="J145" s="81">
        <v>25.1</v>
      </c>
      <c r="K145" s="81">
        <v>71.8</v>
      </c>
      <c r="L145" s="81">
        <v>272.64538647750942</v>
      </c>
      <c r="M145" s="81">
        <v>19.439616055846422</v>
      </c>
      <c r="N145" s="81">
        <v>5.9485225130890056</v>
      </c>
      <c r="O145" s="81">
        <v>8.3784745200698083</v>
      </c>
      <c r="P145" s="81">
        <v>0.65731173769633511</v>
      </c>
      <c r="Q145" s="81">
        <v>12.746576760417589</v>
      </c>
      <c r="R145" s="81">
        <v>7.855203619909501</v>
      </c>
      <c r="S145" s="81">
        <v>0.70997679814385151</v>
      </c>
    </row>
    <row r="146" spans="1:19" x14ac:dyDescent="0.25">
      <c r="A146" s="82" t="s">
        <v>178</v>
      </c>
      <c r="B146" s="82">
        <v>941</v>
      </c>
      <c r="C146" s="82" t="s">
        <v>323</v>
      </c>
      <c r="D146" s="81" t="s">
        <v>352</v>
      </c>
      <c r="E146" s="81">
        <v>1</v>
      </c>
      <c r="F146" s="81" t="s">
        <v>14</v>
      </c>
      <c r="G146" s="81">
        <v>59.3</v>
      </c>
      <c r="H146" s="81">
        <v>30.9</v>
      </c>
      <c r="I146" s="81">
        <v>9.1499999999999986</v>
      </c>
      <c r="J146" s="81">
        <v>74</v>
      </c>
      <c r="K146" s="81">
        <v>92.2</v>
      </c>
      <c r="L146" s="81">
        <v>60.58</v>
      </c>
      <c r="M146" s="81">
        <v>10.116859999999999</v>
      </c>
      <c r="N146" s="81">
        <v>3.1261097399999995</v>
      </c>
      <c r="O146" s="81">
        <v>5.9992979799999988</v>
      </c>
      <c r="P146" s="81">
        <v>0.2860390412099999</v>
      </c>
      <c r="Q146" s="81">
        <v>20.973703291067608</v>
      </c>
      <c r="R146" s="81">
        <v>9.584699453551913</v>
      </c>
      <c r="S146" s="81">
        <v>0.52107925801011801</v>
      </c>
    </row>
    <row r="147" spans="1:19" x14ac:dyDescent="0.25">
      <c r="A147" s="81" t="s">
        <v>170</v>
      </c>
      <c r="B147" s="81" t="s">
        <v>34</v>
      </c>
      <c r="C147" s="81" t="s">
        <v>323</v>
      </c>
      <c r="D147" s="81" t="s">
        <v>352</v>
      </c>
      <c r="E147" s="81">
        <v>1</v>
      </c>
      <c r="F147" s="81" t="s">
        <v>14</v>
      </c>
      <c r="G147" s="81">
        <v>30.4</v>
      </c>
      <c r="H147" s="81">
        <v>55.8</v>
      </c>
      <c r="I147" s="81">
        <v>11.53</v>
      </c>
      <c r="J147" s="81">
        <v>22.5</v>
      </c>
      <c r="K147" s="81">
        <v>71.599999999999994</v>
      </c>
      <c r="L147" s="81">
        <v>83.63331788858396</v>
      </c>
      <c r="M147" s="81">
        <v>35.711426738425352</v>
      </c>
      <c r="N147" s="81">
        <v>19.926976120041346</v>
      </c>
      <c r="O147" s="81">
        <v>10.856273728481305</v>
      </c>
      <c r="P147" s="81">
        <v>2.2975803466407672</v>
      </c>
      <c r="Q147" s="81">
        <v>4.7250899165959463</v>
      </c>
      <c r="R147" s="81">
        <v>7.6235906331309629</v>
      </c>
      <c r="S147" s="81">
        <v>1.8355263157894737</v>
      </c>
    </row>
    <row r="148" spans="1:19" x14ac:dyDescent="0.25">
      <c r="A148" s="81" t="s">
        <v>171</v>
      </c>
      <c r="B148" s="81" t="s">
        <v>34</v>
      </c>
      <c r="C148" s="81" t="s">
        <v>323</v>
      </c>
      <c r="D148" s="81" t="s">
        <v>352</v>
      </c>
      <c r="E148" s="81">
        <v>1</v>
      </c>
      <c r="F148" s="81" t="s">
        <v>14</v>
      </c>
      <c r="G148" s="81">
        <v>37.299999999999997</v>
      </c>
      <c r="H148" s="81">
        <v>52.3</v>
      </c>
      <c r="I148" s="81">
        <v>16.28</v>
      </c>
      <c r="J148" s="81">
        <v>15.4</v>
      </c>
      <c r="K148" s="81">
        <v>50.9</v>
      </c>
      <c r="L148" s="81">
        <v>214.40793071210598</v>
      </c>
      <c r="M148" s="81">
        <v>63.035931629359155</v>
      </c>
      <c r="N148" s="81">
        <v>32.967792242154836</v>
      </c>
      <c r="O148" s="81">
        <v>23.512402497750962</v>
      </c>
      <c r="P148" s="81">
        <v>5.3671565770228069</v>
      </c>
      <c r="Q148" s="81">
        <v>4.3807930997223536</v>
      </c>
      <c r="R148" s="81">
        <v>5.1167076167076155</v>
      </c>
      <c r="S148" s="81">
        <v>1.4021447721179625</v>
      </c>
    </row>
    <row r="149" spans="1:19" x14ac:dyDescent="0.25">
      <c r="A149" s="81" t="s">
        <v>172</v>
      </c>
      <c r="B149" s="81" t="s">
        <v>34</v>
      </c>
      <c r="C149" s="81" t="s">
        <v>323</v>
      </c>
      <c r="D149" s="81" t="s">
        <v>352</v>
      </c>
      <c r="E149" s="81">
        <v>1</v>
      </c>
      <c r="F149" s="81" t="s">
        <v>14</v>
      </c>
      <c r="G149" s="81">
        <v>53.7</v>
      </c>
      <c r="H149" s="81">
        <v>37.6</v>
      </c>
      <c r="I149" s="81">
        <v>14.48</v>
      </c>
      <c r="J149" s="81">
        <v>39.799999999999997</v>
      </c>
      <c r="K149" s="81">
        <v>78.8</v>
      </c>
      <c r="L149" s="81">
        <v>174.79905437352247</v>
      </c>
      <c r="M149" s="81">
        <v>44.923356973995269</v>
      </c>
      <c r="N149" s="81">
        <v>16.89118222222222</v>
      </c>
      <c r="O149" s="81">
        <v>24.12384269503546</v>
      </c>
      <c r="P149" s="81">
        <v>2.445843185777778</v>
      </c>
      <c r="Q149" s="81">
        <v>9.8632008933819186</v>
      </c>
      <c r="R149" s="81">
        <v>5.8770718232044183</v>
      </c>
      <c r="S149" s="81">
        <v>0.7001862197392924</v>
      </c>
    </row>
    <row r="150" spans="1:19" x14ac:dyDescent="0.25">
      <c r="A150" s="81" t="s">
        <v>173</v>
      </c>
      <c r="B150" s="81" t="s">
        <v>34</v>
      </c>
      <c r="C150" s="81" t="s">
        <v>323</v>
      </c>
      <c r="D150" s="81" t="s">
        <v>352</v>
      </c>
      <c r="E150" s="81">
        <v>1</v>
      </c>
      <c r="F150" s="81" t="s">
        <v>14</v>
      </c>
      <c r="G150" s="81">
        <v>46.8</v>
      </c>
      <c r="H150" s="81">
        <v>42.9</v>
      </c>
      <c r="I150" s="81">
        <v>13.67</v>
      </c>
      <c r="J150" s="81">
        <v>29.3</v>
      </c>
      <c r="K150" s="81">
        <v>72.099999999999994</v>
      </c>
      <c r="L150" s="81">
        <v>406.48413733159492</v>
      </c>
      <c r="M150" s="81">
        <v>140.23702737940025</v>
      </c>
      <c r="N150" s="81">
        <v>60.161684745762706</v>
      </c>
      <c r="O150" s="81">
        <v>65.630928813559308</v>
      </c>
      <c r="P150" s="81">
        <v>8.2241023047457613</v>
      </c>
      <c r="Q150" s="81">
        <v>7.9803152224512868</v>
      </c>
      <c r="R150" s="81">
        <v>6.2692026335040243</v>
      </c>
      <c r="S150" s="81">
        <v>0.91666666666666674</v>
      </c>
    </row>
    <row r="151" spans="1:19" x14ac:dyDescent="0.25">
      <c r="A151" s="81" t="s">
        <v>183</v>
      </c>
      <c r="B151" s="81" t="s">
        <v>88</v>
      </c>
      <c r="C151" s="81" t="s">
        <v>323</v>
      </c>
      <c r="D151" s="81" t="s">
        <v>352</v>
      </c>
      <c r="E151" s="81">
        <v>1</v>
      </c>
      <c r="F151" s="81" t="s">
        <v>14</v>
      </c>
      <c r="G151" s="81">
        <v>67.400000000000006</v>
      </c>
      <c r="H151" s="81">
        <v>28</v>
      </c>
      <c r="I151" s="81">
        <v>2.36</v>
      </c>
      <c r="J151" s="81">
        <v>82.2</v>
      </c>
      <c r="K151" s="81">
        <v>94.1</v>
      </c>
      <c r="L151" s="81">
        <v>318.06064358564231</v>
      </c>
      <c r="M151" s="81">
        <v>57.250915845415619</v>
      </c>
      <c r="N151" s="81">
        <v>16.030256436716371</v>
      </c>
      <c r="O151" s="81">
        <v>38.58711727981013</v>
      </c>
      <c r="P151" s="81">
        <v>0.37831405190650641</v>
      </c>
      <c r="Q151" s="81">
        <v>101.99757869249396</v>
      </c>
      <c r="R151" s="81">
        <v>41.059322033898312</v>
      </c>
      <c r="S151" s="81">
        <v>0.41543026706231451</v>
      </c>
    </row>
    <row r="152" spans="1:19" x14ac:dyDescent="0.25">
      <c r="A152" s="81" t="s">
        <v>184</v>
      </c>
      <c r="B152" s="81" t="s">
        <v>88</v>
      </c>
      <c r="C152" s="81" t="s">
        <v>323</v>
      </c>
      <c r="D152" s="81" t="s">
        <v>352</v>
      </c>
      <c r="E152" s="81">
        <v>1</v>
      </c>
      <c r="F152" s="81" t="s">
        <v>14</v>
      </c>
      <c r="G152" s="81">
        <v>63.1</v>
      </c>
      <c r="H152" s="81">
        <v>33.299999999999997</v>
      </c>
      <c r="I152" s="81">
        <v>3.52</v>
      </c>
      <c r="J152" s="81">
        <v>80.8</v>
      </c>
      <c r="K152" s="81">
        <v>88.9</v>
      </c>
      <c r="L152" s="81">
        <v>158.96277523736066</v>
      </c>
      <c r="M152" s="81">
        <v>45.463353717885148</v>
      </c>
      <c r="N152" s="81">
        <v>15.139296788055754</v>
      </c>
      <c r="O152" s="81">
        <v>28.687376195985529</v>
      </c>
      <c r="P152" s="81">
        <v>0.53290324693956259</v>
      </c>
      <c r="Q152" s="81">
        <v>53.832241332241338</v>
      </c>
      <c r="R152" s="81">
        <v>27.13068181818182</v>
      </c>
      <c r="S152" s="81">
        <v>0.52773375594294769</v>
      </c>
    </row>
    <row r="153" spans="1:19" x14ac:dyDescent="0.25">
      <c r="A153" s="81" t="s">
        <v>185</v>
      </c>
      <c r="B153" s="81">
        <v>910</v>
      </c>
      <c r="C153" s="81" t="s">
        <v>323</v>
      </c>
      <c r="D153" s="81" t="s">
        <v>353</v>
      </c>
      <c r="E153" s="81">
        <v>1</v>
      </c>
      <c r="F153" s="81" t="s">
        <v>14</v>
      </c>
      <c r="G153" s="81">
        <v>68.2</v>
      </c>
      <c r="H153" s="81">
        <v>27.5</v>
      </c>
      <c r="I153" s="81">
        <v>4.1500000000000004</v>
      </c>
      <c r="J153" s="81">
        <v>56.6</v>
      </c>
      <c r="K153" s="81">
        <v>73</v>
      </c>
      <c r="L153" s="81">
        <v>110.43675460493041</v>
      </c>
      <c r="M153" s="81">
        <v>21.424730393356498</v>
      </c>
      <c r="N153" s="81">
        <v>5.8918008581730374</v>
      </c>
      <c r="O153" s="81">
        <v>14.611666128269132</v>
      </c>
      <c r="P153" s="81">
        <v>0.24450973561418105</v>
      </c>
      <c r="Q153" s="81">
        <v>59.75903614457831</v>
      </c>
      <c r="R153" s="81">
        <v>22.771084337349397</v>
      </c>
      <c r="S153" s="81">
        <v>0.40322580645161288</v>
      </c>
    </row>
    <row r="154" spans="1:19" x14ac:dyDescent="0.25">
      <c r="A154" s="81" t="s">
        <v>187</v>
      </c>
      <c r="B154" s="81">
        <v>910</v>
      </c>
      <c r="C154" s="81" t="s">
        <v>323</v>
      </c>
      <c r="D154" s="81" t="s">
        <v>353</v>
      </c>
      <c r="E154" s="81">
        <v>1</v>
      </c>
      <c r="F154" s="81" t="s">
        <v>14</v>
      </c>
      <c r="G154" s="81">
        <v>28.8</v>
      </c>
      <c r="H154" s="81">
        <v>67.7</v>
      </c>
      <c r="I154" s="81">
        <v>6.3</v>
      </c>
      <c r="J154" s="81">
        <v>56.9</v>
      </c>
      <c r="K154" s="81">
        <v>81.099999999999994</v>
      </c>
      <c r="L154" s="81">
        <v>305.06688159709842</v>
      </c>
      <c r="M154" s="81">
        <v>73.21605158330361</v>
      </c>
      <c r="N154" s="81">
        <v>49.567266921896547</v>
      </c>
      <c r="O154" s="81">
        <v>21.086222855991441</v>
      </c>
      <c r="P154" s="81">
        <v>3.1227378160794821</v>
      </c>
      <c r="Q154" s="81">
        <v>6.7524794260392484</v>
      </c>
      <c r="R154" s="81">
        <v>14.698412698412696</v>
      </c>
      <c r="S154" s="81">
        <v>2.3506944444444446</v>
      </c>
    </row>
    <row r="155" spans="1:19" x14ac:dyDescent="0.25">
      <c r="A155" s="82" t="s">
        <v>193</v>
      </c>
      <c r="B155" s="82">
        <v>960</v>
      </c>
      <c r="C155" s="82" t="s">
        <v>323</v>
      </c>
      <c r="D155" s="81" t="s">
        <v>353</v>
      </c>
      <c r="E155" s="81">
        <v>1</v>
      </c>
      <c r="F155" s="81" t="s">
        <v>14</v>
      </c>
      <c r="G155" s="81">
        <v>39.200000000000003</v>
      </c>
      <c r="H155" s="81">
        <v>52.5</v>
      </c>
      <c r="I155" s="81">
        <v>3.35</v>
      </c>
      <c r="J155" s="81">
        <v>68.900000000000006</v>
      </c>
      <c r="K155" s="81">
        <v>90.2</v>
      </c>
      <c r="L155" s="81">
        <v>956.75189501074783</v>
      </c>
      <c r="M155" s="81">
        <v>132.98851340649395</v>
      </c>
      <c r="N155" s="81">
        <v>69.818969538409334</v>
      </c>
      <c r="O155" s="81">
        <v>52.131497255345629</v>
      </c>
      <c r="P155" s="81">
        <v>2.3389354795367123</v>
      </c>
      <c r="Q155" s="81">
        <v>22.28855721393035</v>
      </c>
      <c r="R155" s="81">
        <v>28.35820895522388</v>
      </c>
      <c r="S155" s="81">
        <v>1.3392857142857142</v>
      </c>
    </row>
    <row r="156" spans="1:19" x14ac:dyDescent="0.25">
      <c r="A156" s="82" t="s">
        <v>194</v>
      </c>
      <c r="B156" s="82">
        <v>960</v>
      </c>
      <c r="C156" s="82" t="s">
        <v>323</v>
      </c>
      <c r="D156" s="81" t="s">
        <v>353</v>
      </c>
      <c r="E156" s="81">
        <v>1</v>
      </c>
      <c r="F156" s="81" t="s">
        <v>14</v>
      </c>
      <c r="G156" s="81">
        <v>47.2</v>
      </c>
      <c r="H156" s="81">
        <v>44.5</v>
      </c>
      <c r="I156" s="81">
        <v>0.57999999999999996</v>
      </c>
      <c r="J156" s="81">
        <v>67.900000000000006</v>
      </c>
      <c r="K156" s="81">
        <v>83</v>
      </c>
      <c r="L156" s="81">
        <v>1055.3084112149534</v>
      </c>
      <c r="M156" s="81">
        <v>187.84489719626171</v>
      </c>
      <c r="N156" s="81">
        <v>83.590979252336453</v>
      </c>
      <c r="O156" s="81">
        <v>88.662791476635533</v>
      </c>
      <c r="P156" s="81">
        <v>0.4848276796635515</v>
      </c>
      <c r="Q156" s="85" t="s">
        <v>388</v>
      </c>
      <c r="R156" s="81">
        <v>170.68965517241381</v>
      </c>
      <c r="S156" s="81">
        <v>0.94279661016949146</v>
      </c>
    </row>
    <row r="157" spans="1:19" x14ac:dyDescent="0.25">
      <c r="A157" s="82" t="s">
        <v>195</v>
      </c>
      <c r="B157" s="82">
        <v>960</v>
      </c>
      <c r="C157" s="82" t="s">
        <v>323</v>
      </c>
      <c r="D157" s="81" t="s">
        <v>353</v>
      </c>
      <c r="E157" s="81">
        <v>1</v>
      </c>
      <c r="F157" s="81" t="s">
        <v>14</v>
      </c>
      <c r="G157" s="81">
        <v>40.1</v>
      </c>
      <c r="H157" s="81">
        <v>52.4</v>
      </c>
      <c r="I157" s="81">
        <v>1.88</v>
      </c>
      <c r="J157" s="81">
        <v>63.5</v>
      </c>
      <c r="K157" s="81">
        <v>82.8</v>
      </c>
      <c r="L157" s="81">
        <v>487.7339331619537</v>
      </c>
      <c r="M157" s="81">
        <v>52.675264781491002</v>
      </c>
      <c r="N157" s="81">
        <v>27.601838745501286</v>
      </c>
      <c r="O157" s="81">
        <v>21.122781177377892</v>
      </c>
      <c r="P157" s="81">
        <v>0.51891456841542416</v>
      </c>
      <c r="Q157" s="81">
        <v>40.70570082832549</v>
      </c>
      <c r="R157" s="81">
        <v>52.074468085106389</v>
      </c>
      <c r="S157" s="81">
        <v>1.3067331670822941</v>
      </c>
    </row>
    <row r="158" spans="1:19" x14ac:dyDescent="0.25">
      <c r="A158" s="82" t="s">
        <v>196</v>
      </c>
      <c r="B158" s="82">
        <v>960</v>
      </c>
      <c r="C158" s="82" t="s">
        <v>323</v>
      </c>
      <c r="D158" s="81" t="s">
        <v>353</v>
      </c>
      <c r="E158" s="81">
        <v>1</v>
      </c>
      <c r="F158" s="81" t="s">
        <v>14</v>
      </c>
      <c r="G158" s="81">
        <v>47.6</v>
      </c>
      <c r="H158" s="81">
        <v>23.3</v>
      </c>
      <c r="I158" s="81">
        <v>6.25</v>
      </c>
      <c r="J158" s="81">
        <v>68.2</v>
      </c>
      <c r="K158" s="81">
        <v>71.400000000000006</v>
      </c>
      <c r="L158" s="81">
        <v>671.65863516244372</v>
      </c>
      <c r="M158" s="81">
        <v>10.813704026115344</v>
      </c>
      <c r="N158" s="81">
        <v>2.5195930380848752</v>
      </c>
      <c r="O158" s="81">
        <v>5.1473231164309041</v>
      </c>
      <c r="P158" s="81">
        <v>0.1574745648803047</v>
      </c>
      <c r="Q158" s="81">
        <v>32.686695278969957</v>
      </c>
      <c r="R158" s="81">
        <v>14.672000000000002</v>
      </c>
      <c r="S158" s="81">
        <v>0.48949579831932771</v>
      </c>
    </row>
    <row r="159" spans="1:19" x14ac:dyDescent="0.25">
      <c r="A159" s="82" t="s">
        <v>197</v>
      </c>
      <c r="B159" s="82">
        <v>960</v>
      </c>
      <c r="C159" s="82" t="s">
        <v>323</v>
      </c>
      <c r="D159" s="81" t="s">
        <v>353</v>
      </c>
      <c r="E159" s="81">
        <v>1</v>
      </c>
      <c r="F159" s="81" t="s">
        <v>14</v>
      </c>
      <c r="G159" s="81">
        <v>45</v>
      </c>
      <c r="H159" s="81">
        <v>48.4</v>
      </c>
      <c r="I159" s="81">
        <v>1.19</v>
      </c>
      <c r="J159" s="81">
        <v>60.2</v>
      </c>
      <c r="K159" s="81">
        <v>85.2</v>
      </c>
      <c r="L159" s="81">
        <v>402.89853010905642</v>
      </c>
      <c r="M159" s="81">
        <v>41.498548601232812</v>
      </c>
      <c r="N159" s="81">
        <v>20.085297522996679</v>
      </c>
      <c r="O159" s="81">
        <v>18.674346870554768</v>
      </c>
      <c r="P159" s="81">
        <v>0.23901504052366049</v>
      </c>
      <c r="Q159" s="81">
        <v>78.130425724008617</v>
      </c>
      <c r="R159" s="81">
        <v>81.848739495798327</v>
      </c>
      <c r="S159" s="81">
        <v>1.0755555555555556</v>
      </c>
    </row>
    <row r="160" spans="1:19" x14ac:dyDescent="0.25">
      <c r="A160" s="82" t="s">
        <v>198</v>
      </c>
      <c r="B160" s="82">
        <v>960</v>
      </c>
      <c r="C160" s="82" t="s">
        <v>323</v>
      </c>
      <c r="D160" s="81" t="s">
        <v>353</v>
      </c>
      <c r="E160" s="81">
        <v>1</v>
      </c>
      <c r="F160" s="81" t="s">
        <v>14</v>
      </c>
      <c r="G160" s="81">
        <v>50.1</v>
      </c>
      <c r="H160" s="81">
        <v>43.8</v>
      </c>
      <c r="I160" s="81">
        <v>1.07</v>
      </c>
      <c r="J160" s="81">
        <v>65.400000000000006</v>
      </c>
      <c r="K160" s="81">
        <v>80.599999999999994</v>
      </c>
      <c r="L160" s="81">
        <v>240.28956969942666</v>
      </c>
      <c r="M160" s="81">
        <v>37.485172873110557</v>
      </c>
      <c r="N160" s="81">
        <v>16.418505718422423</v>
      </c>
      <c r="O160" s="81">
        <v>18.78007160942839</v>
      </c>
      <c r="P160" s="81">
        <v>0.17567801118711993</v>
      </c>
      <c r="Q160" s="81">
        <v>106.90052490078095</v>
      </c>
      <c r="R160" s="81">
        <v>90.747663551401857</v>
      </c>
      <c r="S160" s="81">
        <v>0.87425149700598792</v>
      </c>
    </row>
    <row r="161" spans="1:19" x14ac:dyDescent="0.25">
      <c r="A161" s="82" t="s">
        <v>200</v>
      </c>
      <c r="B161" s="82">
        <v>960</v>
      </c>
      <c r="C161" s="82" t="s">
        <v>323</v>
      </c>
      <c r="D161" s="81" t="s">
        <v>353</v>
      </c>
      <c r="E161" s="81">
        <v>1</v>
      </c>
      <c r="F161" s="81" t="s">
        <v>14</v>
      </c>
      <c r="G161" s="81">
        <v>49.7</v>
      </c>
      <c r="H161" s="81">
        <v>47.2</v>
      </c>
      <c r="I161" s="81">
        <v>1.74</v>
      </c>
      <c r="J161" s="81">
        <v>73.599999999999994</v>
      </c>
      <c r="K161" s="81">
        <v>84.7</v>
      </c>
      <c r="L161" s="81">
        <v>551.38999621730147</v>
      </c>
      <c r="M161" s="81">
        <v>117.99745919050251</v>
      </c>
      <c r="N161" s="81">
        <v>55.694800737917184</v>
      </c>
      <c r="O161" s="81">
        <v>58.644737217679747</v>
      </c>
      <c r="P161" s="81">
        <v>0.96908953283975896</v>
      </c>
      <c r="Q161" s="81">
        <v>60.515293200857201</v>
      </c>
      <c r="R161" s="81">
        <v>55.862068965517238</v>
      </c>
      <c r="S161" s="81">
        <v>0.94969818913480886</v>
      </c>
    </row>
    <row r="162" spans="1:19" x14ac:dyDescent="0.25">
      <c r="A162" s="82" t="s">
        <v>201</v>
      </c>
      <c r="B162" s="82">
        <v>960</v>
      </c>
      <c r="C162" s="82" t="s">
        <v>323</v>
      </c>
      <c r="D162" s="81" t="s">
        <v>353</v>
      </c>
      <c r="E162" s="81">
        <v>1</v>
      </c>
      <c r="F162" s="81" t="s">
        <v>14</v>
      </c>
      <c r="G162" s="81">
        <v>28.4</v>
      </c>
      <c r="H162" s="81">
        <v>67.599999999999994</v>
      </c>
      <c r="I162" s="81">
        <v>1.44</v>
      </c>
      <c r="J162" s="81">
        <v>74.8</v>
      </c>
      <c r="K162" s="81">
        <v>89.3</v>
      </c>
      <c r="L162" s="81">
        <v>980.89105326043671</v>
      </c>
      <c r="M162" s="81">
        <v>127.51583692385677</v>
      </c>
      <c r="N162" s="81">
        <v>86.200705760527157</v>
      </c>
      <c r="O162" s="81">
        <v>36.214497686375324</v>
      </c>
      <c r="P162" s="81">
        <v>1.2412901629515913</v>
      </c>
      <c r="Q162" s="81">
        <v>29.174884944115714</v>
      </c>
      <c r="R162" s="81">
        <v>67.916666666666657</v>
      </c>
      <c r="S162" s="81">
        <v>2.380281690140845</v>
      </c>
    </row>
    <row r="163" spans="1:19" x14ac:dyDescent="0.25">
      <c r="A163" s="82" t="s">
        <v>202</v>
      </c>
      <c r="B163" s="82">
        <v>960</v>
      </c>
      <c r="C163" s="82" t="s">
        <v>323</v>
      </c>
      <c r="D163" s="81" t="s">
        <v>353</v>
      </c>
      <c r="E163" s="81">
        <v>1</v>
      </c>
      <c r="F163" s="81" t="s">
        <v>14</v>
      </c>
      <c r="G163" s="81">
        <v>43.8</v>
      </c>
      <c r="H163" s="81">
        <v>53.7</v>
      </c>
      <c r="I163" s="81">
        <v>1.33</v>
      </c>
      <c r="J163" s="81">
        <v>79.900000000000006</v>
      </c>
      <c r="K163" s="81">
        <v>92.9</v>
      </c>
      <c r="L163" s="81">
        <v>850.08435119119599</v>
      </c>
      <c r="M163" s="81">
        <v>217.6215939049462</v>
      </c>
      <c r="N163" s="81">
        <v>116.86279592695611</v>
      </c>
      <c r="O163" s="81">
        <v>95.318258130366431</v>
      </c>
      <c r="P163" s="81">
        <v>1.5542751858285164</v>
      </c>
      <c r="Q163" s="81">
        <v>61.326500609064553</v>
      </c>
      <c r="R163" s="81">
        <v>73.233082706766936</v>
      </c>
      <c r="S163" s="81">
        <v>1.2260273972602742</v>
      </c>
    </row>
    <row r="164" spans="1:19" x14ac:dyDescent="0.25">
      <c r="A164" s="82" t="s">
        <v>203</v>
      </c>
      <c r="B164" s="82">
        <v>960</v>
      </c>
      <c r="C164" s="82" t="s">
        <v>323</v>
      </c>
      <c r="D164" s="81" t="s">
        <v>353</v>
      </c>
      <c r="E164" s="81">
        <v>1</v>
      </c>
      <c r="F164" s="81" t="s">
        <v>14</v>
      </c>
      <c r="G164" s="81">
        <v>51</v>
      </c>
      <c r="H164" s="81">
        <v>44.1</v>
      </c>
      <c r="I164" s="81">
        <v>1.65</v>
      </c>
      <c r="J164" s="81">
        <v>74.599999999999994</v>
      </c>
      <c r="K164" s="81">
        <v>85.2</v>
      </c>
      <c r="L164" s="81">
        <v>543.05479581250586</v>
      </c>
      <c r="M164" s="81">
        <v>78.742945392813354</v>
      </c>
      <c r="N164" s="81">
        <v>34.725638918230686</v>
      </c>
      <c r="O164" s="81">
        <v>40.158902150334811</v>
      </c>
      <c r="P164" s="81">
        <v>0.57297304215080636</v>
      </c>
      <c r="Q164" s="81">
        <v>70.088641517212949</v>
      </c>
      <c r="R164" s="81">
        <v>59.515151515151508</v>
      </c>
      <c r="S164" s="81">
        <v>0.86470588235294121</v>
      </c>
    </row>
    <row r="165" spans="1:19" x14ac:dyDescent="0.25">
      <c r="A165" s="82" t="s">
        <v>8</v>
      </c>
      <c r="B165" s="82">
        <v>960</v>
      </c>
      <c r="C165" s="82" t="s">
        <v>323</v>
      </c>
      <c r="D165" s="81" t="s">
        <v>353</v>
      </c>
      <c r="E165" s="81">
        <v>1</v>
      </c>
      <c r="F165" s="81" t="s">
        <v>14</v>
      </c>
      <c r="G165" s="81">
        <v>54.7</v>
      </c>
      <c r="H165" s="81">
        <v>42.9</v>
      </c>
      <c r="I165" s="81">
        <v>1.32</v>
      </c>
      <c r="J165" s="81">
        <v>55.5</v>
      </c>
      <c r="K165" s="81">
        <v>86.7</v>
      </c>
      <c r="L165" s="81">
        <v>314.00641025641028</v>
      </c>
      <c r="M165" s="81">
        <v>63.429294871794873</v>
      </c>
      <c r="N165" s="81">
        <v>27.211167500000002</v>
      </c>
      <c r="O165" s="81">
        <v>34.695824294871798</v>
      </c>
      <c r="P165" s="81">
        <v>0.35918741100000001</v>
      </c>
      <c r="Q165" s="81">
        <v>96.595323868051139</v>
      </c>
      <c r="R165" s="81">
        <v>74.393939393939391</v>
      </c>
      <c r="S165" s="81">
        <v>0.78427787934186466</v>
      </c>
    </row>
    <row r="166" spans="1:19" x14ac:dyDescent="0.25">
      <c r="A166" s="82" t="s">
        <v>9</v>
      </c>
      <c r="B166" s="82">
        <v>960</v>
      </c>
      <c r="C166" s="82" t="s">
        <v>323</v>
      </c>
      <c r="D166" s="81" t="s">
        <v>353</v>
      </c>
      <c r="E166" s="81">
        <v>1</v>
      </c>
      <c r="F166" s="81" t="s">
        <v>14</v>
      </c>
      <c r="G166" s="81">
        <v>40.9</v>
      </c>
      <c r="H166" s="81">
        <v>54.3</v>
      </c>
      <c r="I166" s="81">
        <v>1.34</v>
      </c>
      <c r="J166" s="81">
        <v>5.18</v>
      </c>
      <c r="K166" s="81">
        <v>23.5</v>
      </c>
      <c r="L166" s="81">
        <v>115.05211485441464</v>
      </c>
      <c r="M166" s="81">
        <v>83.988043843722679</v>
      </c>
      <c r="N166" s="81">
        <v>45.605507807141414</v>
      </c>
      <c r="O166" s="81">
        <v>34.351109932082572</v>
      </c>
      <c r="P166" s="81">
        <v>0.61111380461569498</v>
      </c>
      <c r="Q166" s="81">
        <v>56.210659410131655</v>
      </c>
      <c r="R166" s="81">
        <v>72.985074626865668</v>
      </c>
      <c r="S166" s="81">
        <v>1.3276283618581908</v>
      </c>
    </row>
    <row r="167" spans="1:19" x14ac:dyDescent="0.25">
      <c r="A167" s="82" t="s">
        <v>10</v>
      </c>
      <c r="B167" s="82">
        <v>960</v>
      </c>
      <c r="C167" s="82" t="s">
        <v>323</v>
      </c>
      <c r="D167" s="81" t="s">
        <v>353</v>
      </c>
      <c r="E167" s="81">
        <v>1</v>
      </c>
      <c r="F167" s="81" t="s">
        <v>14</v>
      </c>
      <c r="G167" s="81">
        <v>55.4</v>
      </c>
      <c r="H167" s="81">
        <v>33.200000000000003</v>
      </c>
      <c r="I167" s="81">
        <v>4.04</v>
      </c>
      <c r="J167" s="81">
        <v>53.2</v>
      </c>
      <c r="K167" s="81">
        <v>67.3</v>
      </c>
      <c r="L167" s="81">
        <v>324.41910054277588</v>
      </c>
      <c r="M167" s="81">
        <v>19.432704122512277</v>
      </c>
      <c r="N167" s="81">
        <v>6.4516577686740764</v>
      </c>
      <c r="O167" s="81">
        <v>10.765718083871802</v>
      </c>
      <c r="P167" s="81">
        <v>0.2606469738544327</v>
      </c>
      <c r="Q167" s="81">
        <v>41.303829178098525</v>
      </c>
      <c r="R167" s="81">
        <v>23.490099009900987</v>
      </c>
      <c r="S167" s="81">
        <v>0.59927797833935026</v>
      </c>
    </row>
    <row r="168" spans="1:19" x14ac:dyDescent="0.25">
      <c r="A168" s="87" t="s">
        <v>175</v>
      </c>
      <c r="B168" s="83">
        <v>781</v>
      </c>
      <c r="C168" s="83" t="s">
        <v>324</v>
      </c>
      <c r="D168" s="81" t="s">
        <v>352</v>
      </c>
      <c r="E168" s="81">
        <v>1</v>
      </c>
      <c r="F168" s="81" t="s">
        <v>14</v>
      </c>
      <c r="G168" s="81">
        <v>57.1</v>
      </c>
      <c r="H168" s="81">
        <v>24.4</v>
      </c>
      <c r="I168" s="81">
        <v>9.4600000000000009</v>
      </c>
      <c r="J168" s="81">
        <v>5.74</v>
      </c>
      <c r="K168" s="81">
        <v>21.7</v>
      </c>
      <c r="L168" s="81">
        <v>384.26135305541516</v>
      </c>
      <c r="M168" s="81">
        <v>152.93601851605524</v>
      </c>
      <c r="N168" s="81">
        <v>37.316388517917474</v>
      </c>
      <c r="O168" s="81">
        <v>87.326466572667542</v>
      </c>
      <c r="P168" s="81">
        <v>3.5301303537949935</v>
      </c>
      <c r="Q168" s="81">
        <v>24.737462308945343</v>
      </c>
      <c r="R168" s="81">
        <v>9.5560253699788582</v>
      </c>
      <c r="S168" s="81">
        <v>0.42732049036777581</v>
      </c>
    </row>
    <row r="169" spans="1:19" x14ac:dyDescent="0.25">
      <c r="A169" s="82" t="s">
        <v>177</v>
      </c>
      <c r="B169" s="81">
        <v>930</v>
      </c>
      <c r="C169" s="81" t="s">
        <v>324</v>
      </c>
      <c r="D169" s="81" t="s">
        <v>352</v>
      </c>
      <c r="E169" s="81">
        <v>1</v>
      </c>
      <c r="F169" s="81" t="s">
        <v>14</v>
      </c>
      <c r="G169" s="81">
        <v>17.5</v>
      </c>
      <c r="H169" s="81">
        <v>78.400000000000006</v>
      </c>
      <c r="I169" s="81">
        <v>6.25</v>
      </c>
      <c r="J169" s="81">
        <v>7.82</v>
      </c>
      <c r="K169" s="81">
        <v>55.1</v>
      </c>
      <c r="L169" s="81">
        <v>205.70666666666668</v>
      </c>
      <c r="M169" s="81">
        <v>202.20965333333334</v>
      </c>
      <c r="N169" s="81">
        <v>158.53236821333334</v>
      </c>
      <c r="O169" s="81">
        <v>35.386689333333337</v>
      </c>
      <c r="P169" s="81">
        <v>9.9082730133333339</v>
      </c>
      <c r="Q169" s="81">
        <v>3.5714285714285712</v>
      </c>
      <c r="R169" s="81">
        <v>14.944000000000003</v>
      </c>
      <c r="S169" s="81">
        <v>4.4800000000000004</v>
      </c>
    </row>
    <row r="170" spans="1:19" x14ac:dyDescent="0.25">
      <c r="A170" s="81" t="s">
        <v>169</v>
      </c>
      <c r="B170" s="81" t="s">
        <v>30</v>
      </c>
      <c r="C170" s="81" t="s">
        <v>324</v>
      </c>
      <c r="D170" s="81" t="s">
        <v>352</v>
      </c>
      <c r="E170" s="81">
        <v>1</v>
      </c>
      <c r="F170" s="81" t="s">
        <v>14</v>
      </c>
      <c r="G170" s="81">
        <v>70</v>
      </c>
      <c r="H170" s="81">
        <v>30</v>
      </c>
      <c r="I170" s="81" t="s">
        <v>214</v>
      </c>
      <c r="J170" s="81" t="s">
        <v>214</v>
      </c>
      <c r="K170" s="81">
        <v>64.3</v>
      </c>
      <c r="L170" s="81">
        <v>1.6039717395455413</v>
      </c>
      <c r="M170" s="81">
        <v>0.38174527401183878</v>
      </c>
      <c r="N170" s="81" t="s">
        <v>216</v>
      </c>
      <c r="O170" s="81">
        <v>0.26722169180828714</v>
      </c>
      <c r="P170" s="81" t="s">
        <v>216</v>
      </c>
      <c r="Q170" s="81" t="s">
        <v>216</v>
      </c>
      <c r="R170" s="81" t="s">
        <v>216</v>
      </c>
      <c r="S170" s="81">
        <v>0.42857142857142855</v>
      </c>
    </row>
    <row r="171" spans="1:19" x14ac:dyDescent="0.25">
      <c r="A171" s="81" t="s">
        <v>174</v>
      </c>
      <c r="B171" s="81" t="s">
        <v>34</v>
      </c>
      <c r="C171" s="81" t="s">
        <v>324</v>
      </c>
      <c r="D171" s="81" t="s">
        <v>352</v>
      </c>
      <c r="E171" s="81">
        <v>1</v>
      </c>
      <c r="F171" s="81" t="s">
        <v>14</v>
      </c>
      <c r="G171" s="81">
        <v>32.1</v>
      </c>
      <c r="H171" s="81">
        <v>56.8</v>
      </c>
      <c r="I171" s="81">
        <v>18.740000000000002</v>
      </c>
      <c r="J171" s="81">
        <v>22.5</v>
      </c>
      <c r="K171" s="81">
        <v>69.5</v>
      </c>
      <c r="L171" s="81">
        <v>379.78672268608352</v>
      </c>
      <c r="M171" s="81">
        <v>85.831799327054881</v>
      </c>
      <c r="N171" s="81">
        <v>48.752462017767165</v>
      </c>
      <c r="O171" s="81">
        <v>27.552007583984619</v>
      </c>
      <c r="P171" s="81">
        <v>9.1362113821295683</v>
      </c>
      <c r="Q171" s="81">
        <v>3.0156928765764275</v>
      </c>
      <c r="R171" s="81">
        <v>4.3223052294557096</v>
      </c>
      <c r="S171" s="81">
        <v>1.7694704049844234</v>
      </c>
    </row>
    <row r="172" spans="1:19" x14ac:dyDescent="0.25">
      <c r="A172" s="81" t="s">
        <v>182</v>
      </c>
      <c r="B172" s="81" t="s">
        <v>88</v>
      </c>
      <c r="C172" s="81" t="s">
        <v>324</v>
      </c>
      <c r="D172" s="81" t="s">
        <v>352</v>
      </c>
      <c r="E172" s="81">
        <v>1</v>
      </c>
      <c r="F172" s="81" t="s">
        <v>14</v>
      </c>
      <c r="G172" s="81">
        <v>57.2</v>
      </c>
      <c r="H172" s="81">
        <v>36.200000000000003</v>
      </c>
      <c r="I172" s="81">
        <v>1.22</v>
      </c>
      <c r="J172" s="81">
        <v>58.3</v>
      </c>
      <c r="K172" s="81">
        <v>79.8</v>
      </c>
      <c r="L172" s="81">
        <v>152.50019686589494</v>
      </c>
      <c r="M172" s="81">
        <v>17.842523033309707</v>
      </c>
      <c r="N172" s="81">
        <v>6.4589933380581144</v>
      </c>
      <c r="O172" s="81">
        <v>10.205923175053153</v>
      </c>
      <c r="P172" s="81">
        <v>7.8799718724308992E-2</v>
      </c>
      <c r="Q172" s="81">
        <v>129.5172538719319</v>
      </c>
      <c r="R172" s="81">
        <v>80.983606557377058</v>
      </c>
      <c r="S172" s="81">
        <v>0.63286713286713292</v>
      </c>
    </row>
    <row r="173" spans="1:19" x14ac:dyDescent="0.25">
      <c r="A173" s="81" t="s">
        <v>186</v>
      </c>
      <c r="B173" s="81">
        <v>910</v>
      </c>
      <c r="C173" s="81" t="s">
        <v>324</v>
      </c>
      <c r="D173" s="81" t="s">
        <v>353</v>
      </c>
      <c r="E173" s="81">
        <v>1</v>
      </c>
      <c r="F173" s="81" t="s">
        <v>14</v>
      </c>
      <c r="G173" s="81">
        <v>36.4</v>
      </c>
      <c r="H173" s="81">
        <v>57.8</v>
      </c>
      <c r="I173" s="81">
        <v>5.42</v>
      </c>
      <c r="J173" s="81">
        <v>60.4</v>
      </c>
      <c r="K173" s="81">
        <v>79.599999999999994</v>
      </c>
      <c r="L173" s="81">
        <v>153.75677336461649</v>
      </c>
      <c r="M173" s="81">
        <v>41.97559912854031</v>
      </c>
      <c r="N173" s="81">
        <v>24.2618962962963</v>
      </c>
      <c r="O173" s="81">
        <v>15.279118082788672</v>
      </c>
      <c r="P173" s="81">
        <v>1.3149947792592593</v>
      </c>
      <c r="Q173" s="81">
        <v>11.619147333341848</v>
      </c>
      <c r="R173" s="81">
        <v>17.306273062730629</v>
      </c>
      <c r="S173" s="81">
        <v>1.5879120879120878</v>
      </c>
    </row>
    <row r="174" spans="1:19" x14ac:dyDescent="0.25">
      <c r="A174" s="81" t="s">
        <v>188</v>
      </c>
      <c r="B174" s="81">
        <v>910</v>
      </c>
      <c r="C174" s="81" t="s">
        <v>324</v>
      </c>
      <c r="D174" s="81" t="s">
        <v>353</v>
      </c>
      <c r="E174" s="81">
        <v>1</v>
      </c>
      <c r="F174" s="81" t="s">
        <v>14</v>
      </c>
      <c r="G174" s="81">
        <v>33</v>
      </c>
      <c r="H174" s="81">
        <v>63.3</v>
      </c>
      <c r="I174" s="81">
        <v>7.52</v>
      </c>
      <c r="J174" s="81">
        <v>45.4</v>
      </c>
      <c r="K174" s="81">
        <v>70.599999999999994</v>
      </c>
      <c r="L174" s="81">
        <v>92.691945895098769</v>
      </c>
      <c r="M174" s="81">
        <v>28.271043498005124</v>
      </c>
      <c r="N174" s="81">
        <v>17.895570534237244</v>
      </c>
      <c r="O174" s="81">
        <v>9.3294443543416907</v>
      </c>
      <c r="P174" s="81">
        <v>1.3457469041746406</v>
      </c>
      <c r="Q174" s="81">
        <v>6.9325400826862964</v>
      </c>
      <c r="R174" s="81">
        <v>12.220744680851066</v>
      </c>
      <c r="S174" s="81">
        <v>1.918181818181818</v>
      </c>
    </row>
    <row r="175" spans="1:19" x14ac:dyDescent="0.25">
      <c r="A175" s="81" t="s">
        <v>189</v>
      </c>
      <c r="B175" s="81">
        <v>910</v>
      </c>
      <c r="C175" s="81" t="s">
        <v>324</v>
      </c>
      <c r="D175" s="81" t="s">
        <v>353</v>
      </c>
      <c r="E175" s="81">
        <v>1</v>
      </c>
      <c r="F175" s="81" t="s">
        <v>14</v>
      </c>
      <c r="G175" s="81">
        <v>35</v>
      </c>
      <c r="H175" s="81">
        <v>62.4</v>
      </c>
      <c r="I175" s="81">
        <v>13.58</v>
      </c>
      <c r="J175" s="81">
        <v>33.799999999999997</v>
      </c>
      <c r="K175" s="81">
        <v>59.9</v>
      </c>
      <c r="L175" s="81">
        <v>128.23731956032313</v>
      </c>
      <c r="M175" s="81">
        <v>55.013810091378616</v>
      </c>
      <c r="N175" s="81">
        <v>34.328617497020254</v>
      </c>
      <c r="O175" s="81">
        <v>19.254833531982516</v>
      </c>
      <c r="P175" s="81">
        <v>4.6618262560953498</v>
      </c>
      <c r="Q175" s="81">
        <v>4.1303198519693369</v>
      </c>
      <c r="R175" s="81">
        <v>6.3254786450662737</v>
      </c>
      <c r="S175" s="81">
        <v>1.7828571428571429</v>
      </c>
    </row>
    <row r="176" spans="1:19" x14ac:dyDescent="0.25">
      <c r="A176" s="82" t="s">
        <v>190</v>
      </c>
      <c r="B176" s="82">
        <v>960</v>
      </c>
      <c r="C176" s="82" t="s">
        <v>324</v>
      </c>
      <c r="D176" s="81" t="s">
        <v>353</v>
      </c>
      <c r="E176" s="81">
        <v>1</v>
      </c>
      <c r="F176" s="81" t="s">
        <v>14</v>
      </c>
      <c r="G176" s="81">
        <v>31.4</v>
      </c>
      <c r="H176" s="81">
        <v>59.7</v>
      </c>
      <c r="I176" s="81">
        <v>2.87</v>
      </c>
      <c r="J176" s="81">
        <v>69.2</v>
      </c>
      <c r="K176" s="81">
        <v>86.4</v>
      </c>
      <c r="L176" s="81">
        <v>93.585480840806781</v>
      </c>
      <c r="M176" s="81">
        <v>12.54045443266811</v>
      </c>
      <c r="N176" s="81">
        <v>7.4866512963028615</v>
      </c>
      <c r="O176" s="81">
        <v>3.937702691857786</v>
      </c>
      <c r="P176" s="81">
        <v>0.21486689220389216</v>
      </c>
      <c r="Q176" s="81">
        <v>18.326242128178638</v>
      </c>
      <c r="R176" s="81">
        <v>33.519163763066203</v>
      </c>
      <c r="S176" s="81">
        <v>1.9012738853503186</v>
      </c>
    </row>
    <row r="177" spans="1:61" x14ac:dyDescent="0.25">
      <c r="A177" s="82" t="s">
        <v>191</v>
      </c>
      <c r="B177" s="82">
        <v>960</v>
      </c>
      <c r="C177" s="82" t="s">
        <v>324</v>
      </c>
      <c r="D177" s="81" t="s">
        <v>353</v>
      </c>
      <c r="E177" s="81">
        <v>1</v>
      </c>
      <c r="F177" s="81" t="s">
        <v>14</v>
      </c>
      <c r="G177" s="81">
        <v>36.5</v>
      </c>
      <c r="H177" s="81">
        <v>57.6</v>
      </c>
      <c r="I177" s="81">
        <v>1.83</v>
      </c>
      <c r="J177" s="81">
        <v>75.900000000000006</v>
      </c>
      <c r="K177" s="81">
        <v>86.6</v>
      </c>
      <c r="L177" s="81">
        <v>1260.4372897645362</v>
      </c>
      <c r="M177" s="81">
        <v>245.78527150408456</v>
      </c>
      <c r="N177" s="81">
        <v>141.5723163863527</v>
      </c>
      <c r="O177" s="81">
        <v>89.711624098990868</v>
      </c>
      <c r="P177" s="81">
        <v>2.5907733898702547</v>
      </c>
      <c r="Q177" s="81">
        <v>34.627352762598669</v>
      </c>
      <c r="R177" s="81">
        <v>52.896174863387991</v>
      </c>
      <c r="S177" s="81">
        <v>1.5780821917808219</v>
      </c>
    </row>
    <row r="178" spans="1:61" x14ac:dyDescent="0.25">
      <c r="A178" s="82" t="s">
        <v>192</v>
      </c>
      <c r="B178" s="82">
        <v>960</v>
      </c>
      <c r="C178" s="82" t="s">
        <v>324</v>
      </c>
      <c r="D178" s="81" t="s">
        <v>353</v>
      </c>
      <c r="E178" s="81">
        <v>1</v>
      </c>
      <c r="F178" s="81" t="s">
        <v>14</v>
      </c>
      <c r="G178" s="81">
        <v>41.8</v>
      </c>
      <c r="H178" s="81">
        <v>50.3</v>
      </c>
      <c r="I178" s="81">
        <v>0.83</v>
      </c>
      <c r="J178" s="81">
        <v>55.6</v>
      </c>
      <c r="K178" s="81">
        <v>81.099999999999994</v>
      </c>
      <c r="L178" s="81">
        <v>229.95228357191547</v>
      </c>
      <c r="M178" s="81">
        <v>17.430383094751193</v>
      </c>
      <c r="N178" s="81">
        <v>8.7674826966598491</v>
      </c>
      <c r="O178" s="81">
        <v>7.2859001336059972</v>
      </c>
      <c r="P178" s="81">
        <v>7.2770106382276739E-2</v>
      </c>
      <c r="Q178" s="81">
        <v>100.1221586145776</v>
      </c>
      <c r="R178" s="81">
        <v>119.03614457831326</v>
      </c>
      <c r="S178" s="81">
        <v>1.2033492822966507</v>
      </c>
    </row>
    <row r="179" spans="1:61" x14ac:dyDescent="0.25">
      <c r="A179" s="82" t="s">
        <v>199</v>
      </c>
      <c r="B179" s="82">
        <v>960</v>
      </c>
      <c r="C179" s="82" t="s">
        <v>324</v>
      </c>
      <c r="D179" s="81" t="s">
        <v>353</v>
      </c>
      <c r="E179" s="81">
        <v>1</v>
      </c>
      <c r="F179" s="81" t="s">
        <v>14</v>
      </c>
      <c r="G179" s="81">
        <v>42.8</v>
      </c>
      <c r="H179" s="81">
        <v>54</v>
      </c>
      <c r="I179" s="81">
        <v>1.3</v>
      </c>
      <c r="J179" s="81">
        <v>79.3</v>
      </c>
      <c r="K179" s="81">
        <v>86.3</v>
      </c>
      <c r="L179" s="81">
        <v>348.56022076766936</v>
      </c>
      <c r="M179" s="81">
        <v>108.75078887951284</v>
      </c>
      <c r="N179" s="81">
        <v>58.725425994936934</v>
      </c>
      <c r="O179" s="81">
        <v>46.545337640431491</v>
      </c>
      <c r="P179" s="81">
        <v>0.76343053793418014</v>
      </c>
      <c r="Q179" s="81">
        <v>60.968660968660956</v>
      </c>
      <c r="R179" s="81">
        <v>74.307692307692292</v>
      </c>
      <c r="S179" s="81">
        <v>1.2616822429906542</v>
      </c>
    </row>
    <row r="180" spans="1:61" x14ac:dyDescent="0.25">
      <c r="A180" s="81" t="s">
        <v>206</v>
      </c>
      <c r="B180" s="81">
        <v>1060</v>
      </c>
      <c r="C180" s="81" t="s">
        <v>323</v>
      </c>
      <c r="D180" s="81" t="s">
        <v>353</v>
      </c>
      <c r="E180" s="81">
        <v>2</v>
      </c>
      <c r="F180" s="81" t="s">
        <v>14</v>
      </c>
      <c r="G180" s="81">
        <v>44.6</v>
      </c>
      <c r="H180" s="81">
        <v>51.1</v>
      </c>
      <c r="I180" s="81">
        <v>5.92</v>
      </c>
      <c r="J180" s="81">
        <v>67.8</v>
      </c>
      <c r="K180" s="81">
        <v>55.3</v>
      </c>
      <c r="L180" s="81">
        <v>395.40309010249354</v>
      </c>
      <c r="M180" s="81">
        <v>96.082950894905935</v>
      </c>
      <c r="N180" s="81">
        <v>45.85789430541535</v>
      </c>
      <c r="O180" s="81">
        <v>42.852996099128049</v>
      </c>
      <c r="P180" s="81">
        <v>2.9066245641119783</v>
      </c>
      <c r="Q180" s="81">
        <v>14.74321679801132</v>
      </c>
      <c r="R180" s="81">
        <v>15.777027027027028</v>
      </c>
      <c r="S180" s="81">
        <v>1.1457399103139014</v>
      </c>
    </row>
    <row r="181" spans="1:61" x14ac:dyDescent="0.25">
      <c r="A181" s="81" t="s">
        <v>207</v>
      </c>
      <c r="B181" s="81">
        <v>1060</v>
      </c>
      <c r="C181" s="81" t="s">
        <v>323</v>
      </c>
      <c r="D181" s="81" t="s">
        <v>353</v>
      </c>
      <c r="E181" s="81">
        <v>2</v>
      </c>
      <c r="F181" s="81" t="s">
        <v>14</v>
      </c>
      <c r="G181" s="81">
        <v>34.9</v>
      </c>
      <c r="H181" s="81">
        <v>63.4</v>
      </c>
      <c r="I181" s="81">
        <v>3.32</v>
      </c>
      <c r="J181" s="81">
        <v>86.9</v>
      </c>
      <c r="K181" s="81">
        <v>83.4</v>
      </c>
      <c r="L181" s="81">
        <v>775.95738670755816</v>
      </c>
      <c r="M181" s="81">
        <v>322.02231548363665</v>
      </c>
      <c r="N181" s="81">
        <v>195.58733779992733</v>
      </c>
      <c r="O181" s="81">
        <v>112.38578810378918</v>
      </c>
      <c r="P181" s="81">
        <v>6.7781833141519705</v>
      </c>
      <c r="Q181" s="81">
        <v>16.580517654213068</v>
      </c>
      <c r="R181" s="81">
        <v>28.85542168674699</v>
      </c>
      <c r="S181" s="81">
        <v>1.816618911174785</v>
      </c>
    </row>
    <row r="182" spans="1:61" x14ac:dyDescent="0.25">
      <c r="A182" s="81" t="s">
        <v>208</v>
      </c>
      <c r="B182" s="81">
        <v>1060</v>
      </c>
      <c r="C182" s="81" t="s">
        <v>323</v>
      </c>
      <c r="D182" s="81" t="s">
        <v>353</v>
      </c>
      <c r="E182" s="81">
        <v>2</v>
      </c>
      <c r="F182" s="81" t="s">
        <v>14</v>
      </c>
      <c r="G182" s="81">
        <v>47.8</v>
      </c>
      <c r="H182" s="81">
        <v>48.8</v>
      </c>
      <c r="I182" s="81">
        <v>3.89</v>
      </c>
      <c r="J182" s="81">
        <v>80.3</v>
      </c>
      <c r="K182" s="81">
        <v>77.099999999999994</v>
      </c>
      <c r="L182" s="81">
        <v>284.19607981138051</v>
      </c>
      <c r="M182" s="81">
        <v>81.564274905866199</v>
      </c>
      <c r="N182" s="81">
        <v>37.73359111405145</v>
      </c>
      <c r="O182" s="81">
        <v>38.98772340500404</v>
      </c>
      <c r="P182" s="81">
        <v>1.5483509433930391</v>
      </c>
      <c r="Q182" s="81">
        <v>25.180159298748364</v>
      </c>
      <c r="R182" s="81">
        <v>24.370179948586117</v>
      </c>
      <c r="S182" s="81">
        <v>1.0209205020920502</v>
      </c>
    </row>
    <row r="183" spans="1:61" x14ac:dyDescent="0.25">
      <c r="A183" s="81" t="s">
        <v>210</v>
      </c>
      <c r="B183" s="81">
        <v>1065</v>
      </c>
      <c r="C183" s="81" t="s">
        <v>323</v>
      </c>
      <c r="D183" s="81" t="s">
        <v>353</v>
      </c>
      <c r="E183" s="81">
        <v>2</v>
      </c>
      <c r="F183" s="81" t="s">
        <v>14</v>
      </c>
      <c r="G183" s="81">
        <v>33.799999999999997</v>
      </c>
      <c r="H183" s="81">
        <v>60.1</v>
      </c>
      <c r="I183" s="81">
        <v>3.74</v>
      </c>
      <c r="J183" s="81">
        <v>80.099999999999994</v>
      </c>
      <c r="K183" s="81">
        <v>91.2</v>
      </c>
      <c r="L183" s="81">
        <v>294.66192170818505</v>
      </c>
      <c r="M183" s="81">
        <v>90.166548042704633</v>
      </c>
      <c r="N183" s="81">
        <v>50.938689651245561</v>
      </c>
      <c r="O183" s="81">
        <v>30.476293238434163</v>
      </c>
      <c r="P183" s="81">
        <v>2.0267095669750894</v>
      </c>
      <c r="Q183" s="81">
        <v>15.037326381165078</v>
      </c>
      <c r="R183" s="81">
        <v>25.133689839572192</v>
      </c>
      <c r="S183" s="81">
        <v>1.7781065088757397</v>
      </c>
    </row>
    <row r="184" spans="1:61" x14ac:dyDescent="0.25">
      <c r="A184" s="81" t="s">
        <v>211</v>
      </c>
      <c r="B184" s="81">
        <v>1065</v>
      </c>
      <c r="C184" s="81" t="s">
        <v>323</v>
      </c>
      <c r="D184" s="81" t="s">
        <v>353</v>
      </c>
      <c r="E184" s="81">
        <v>2</v>
      </c>
      <c r="F184" s="81" t="s">
        <v>14</v>
      </c>
      <c r="G184" s="81">
        <v>34.4</v>
      </c>
      <c r="H184" s="81">
        <v>60.5</v>
      </c>
      <c r="I184" s="81">
        <v>5.15</v>
      </c>
      <c r="J184" s="81">
        <v>78.2</v>
      </c>
      <c r="K184" s="81">
        <v>87.2</v>
      </c>
      <c r="L184" s="81">
        <v>235.18547021702324</v>
      </c>
      <c r="M184" s="81">
        <v>65.381560720332459</v>
      </c>
      <c r="N184" s="81">
        <v>36.826490983530853</v>
      </c>
      <c r="O184" s="81">
        <v>22.491256887794364</v>
      </c>
      <c r="P184" s="81">
        <v>2.037125978143759</v>
      </c>
      <c r="Q184" s="81">
        <v>11.040680414025514</v>
      </c>
      <c r="R184" s="81">
        <v>18.077669902912618</v>
      </c>
      <c r="S184" s="81">
        <v>1.7587209302325582</v>
      </c>
    </row>
    <row r="185" spans="1:61" x14ac:dyDescent="0.25">
      <c r="A185" s="87" t="s">
        <v>177</v>
      </c>
      <c r="B185" s="81">
        <v>930</v>
      </c>
      <c r="C185" s="81" t="s">
        <v>324</v>
      </c>
      <c r="D185" s="81" t="s">
        <v>352</v>
      </c>
      <c r="E185" s="81">
        <v>2</v>
      </c>
      <c r="F185" s="81" t="s">
        <v>14</v>
      </c>
      <c r="G185" s="81">
        <v>17.5</v>
      </c>
      <c r="H185" s="81">
        <v>78.400000000000006</v>
      </c>
      <c r="I185" s="81">
        <v>6.25</v>
      </c>
      <c r="J185" s="81">
        <v>7.82</v>
      </c>
      <c r="K185" s="81">
        <v>55.1</v>
      </c>
      <c r="L185" s="81">
        <v>205.70666666666668</v>
      </c>
      <c r="M185" s="81">
        <v>202.20965333333334</v>
      </c>
      <c r="N185" s="81">
        <v>148.06923191125335</v>
      </c>
      <c r="O185" s="81">
        <v>35.386689333333337</v>
      </c>
      <c r="P185" s="81">
        <v>9.9082730133333339</v>
      </c>
      <c r="Q185" s="81">
        <v>3.5714285714285712</v>
      </c>
      <c r="R185" s="81">
        <v>14.944000000000001</v>
      </c>
      <c r="S185" s="81">
        <v>4.4800000000000004</v>
      </c>
    </row>
    <row r="186" spans="1:61" x14ac:dyDescent="0.25">
      <c r="A186" s="81" t="s">
        <v>204</v>
      </c>
      <c r="B186" s="81">
        <v>1060</v>
      </c>
      <c r="C186" s="81" t="s">
        <v>324</v>
      </c>
      <c r="D186" s="81" t="s">
        <v>353</v>
      </c>
      <c r="E186" s="81">
        <v>2</v>
      </c>
      <c r="F186" s="81" t="s">
        <v>14</v>
      </c>
      <c r="G186" s="81">
        <v>52.1</v>
      </c>
      <c r="H186" s="81">
        <v>44.1</v>
      </c>
      <c r="I186" s="81">
        <v>7.4</v>
      </c>
      <c r="J186" s="81">
        <v>72.7</v>
      </c>
      <c r="K186" s="81">
        <v>69.599999999999994</v>
      </c>
      <c r="L186" s="81">
        <v>360.46018968158262</v>
      </c>
      <c r="M186" s="81">
        <v>50.82488674510315</v>
      </c>
      <c r="N186" s="81">
        <v>20.62067305022325</v>
      </c>
      <c r="O186" s="81">
        <v>26.479765994198743</v>
      </c>
      <c r="P186" s="81">
        <v>1.6586193540396963</v>
      </c>
      <c r="Q186" s="81">
        <v>15.964944536373107</v>
      </c>
      <c r="R186" s="81">
        <v>12.432432432432432</v>
      </c>
      <c r="S186" s="81">
        <v>0.84644913627639151</v>
      </c>
    </row>
    <row r="187" spans="1:61" x14ac:dyDescent="0.25">
      <c r="A187" s="81" t="s">
        <v>205</v>
      </c>
      <c r="B187" s="81">
        <v>1060</v>
      </c>
      <c r="C187" s="81" t="s">
        <v>324</v>
      </c>
      <c r="D187" s="81" t="s">
        <v>353</v>
      </c>
      <c r="E187" s="81">
        <v>2</v>
      </c>
      <c r="F187" s="81" t="s">
        <v>14</v>
      </c>
      <c r="G187" s="81">
        <v>32.200000000000003</v>
      </c>
      <c r="H187" s="81">
        <v>64.400000000000006</v>
      </c>
      <c r="I187" s="81">
        <v>3.69</v>
      </c>
      <c r="J187" s="81">
        <v>73.900000000000006</v>
      </c>
      <c r="K187" s="81">
        <v>73.400000000000006</v>
      </c>
      <c r="L187" s="81">
        <v>141.92717162812775</v>
      </c>
      <c r="M187" s="81">
        <v>21.431002915847287</v>
      </c>
      <c r="N187" s="81">
        <v>13.290907940326845</v>
      </c>
      <c r="O187" s="81">
        <v>6.900782938902827</v>
      </c>
      <c r="P187" s="81">
        <v>0.50927778089102871</v>
      </c>
      <c r="Q187" s="81">
        <v>13.550135501355015</v>
      </c>
      <c r="R187" s="81">
        <v>26.097560975609756</v>
      </c>
      <c r="S187" s="81">
        <v>2</v>
      </c>
    </row>
    <row r="188" spans="1:61" x14ac:dyDescent="0.25">
      <c r="A188" s="81" t="s">
        <v>209</v>
      </c>
      <c r="B188" s="81">
        <v>1060</v>
      </c>
      <c r="C188" s="81" t="s">
        <v>324</v>
      </c>
      <c r="D188" s="81" t="s">
        <v>353</v>
      </c>
      <c r="E188" s="81">
        <v>2</v>
      </c>
      <c r="F188" s="81" t="s">
        <v>14</v>
      </c>
      <c r="G188" s="81">
        <v>38.4</v>
      </c>
      <c r="H188" s="81">
        <v>59.5</v>
      </c>
      <c r="I188" s="81">
        <v>6.1</v>
      </c>
      <c r="J188" s="81">
        <v>83.6</v>
      </c>
      <c r="K188" s="81">
        <v>91.8</v>
      </c>
      <c r="L188" s="81">
        <v>586.15450069896065</v>
      </c>
      <c r="M188" s="81">
        <v>201.05099373974349</v>
      </c>
      <c r="N188" s="81">
        <v>110.65344067951133</v>
      </c>
      <c r="O188" s="81">
        <v>77.203581596061497</v>
      </c>
      <c r="P188" s="81">
        <v>7.2971458177839903</v>
      </c>
      <c r="Q188" s="81">
        <v>10.579969692795151</v>
      </c>
      <c r="R188" s="81">
        <v>15.16393442622951</v>
      </c>
      <c r="S188" s="81">
        <v>1.5494791666666667</v>
      </c>
    </row>
    <row r="190" spans="1:61" x14ac:dyDescent="0.25">
      <c r="A190" s="26" t="s">
        <v>223</v>
      </c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</row>
    <row r="191" spans="1:61" x14ac:dyDescent="0.25">
      <c r="A191" s="1" t="s">
        <v>262</v>
      </c>
      <c r="B191" s="1" t="s">
        <v>263</v>
      </c>
      <c r="C191" s="10" t="s">
        <v>15</v>
      </c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</row>
    <row r="192" spans="1:61" x14ac:dyDescent="0.25">
      <c r="A192" s="1"/>
      <c r="B192" s="1"/>
      <c r="C192" s="4" t="s">
        <v>11</v>
      </c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/>
      <c r="R192"/>
      <c r="S192"/>
    </row>
    <row r="193" spans="1:19" x14ac:dyDescent="0.25">
      <c r="A193" s="1"/>
      <c r="B193" s="1"/>
      <c r="C193" s="23">
        <v>0</v>
      </c>
      <c r="D193" s="23">
        <v>9</v>
      </c>
      <c r="E193" s="23">
        <v>13</v>
      </c>
      <c r="F193" s="23">
        <v>16</v>
      </c>
      <c r="G193" s="23">
        <v>19</v>
      </c>
      <c r="H193" s="23">
        <v>22</v>
      </c>
      <c r="I193" s="23">
        <v>25</v>
      </c>
      <c r="J193" s="23">
        <v>28</v>
      </c>
      <c r="K193" s="23">
        <v>31</v>
      </c>
      <c r="L193" s="23">
        <v>36</v>
      </c>
      <c r="M193" s="23">
        <v>40</v>
      </c>
      <c r="N193" s="23">
        <v>46</v>
      </c>
      <c r="O193" s="23">
        <v>52</v>
      </c>
      <c r="P193" s="23">
        <v>60</v>
      </c>
      <c r="Q193"/>
      <c r="R193"/>
      <c r="S193"/>
    </row>
    <row r="194" spans="1:19" x14ac:dyDescent="0.25">
      <c r="A194" s="1" t="s">
        <v>258</v>
      </c>
      <c r="B194" s="10" t="s">
        <v>204</v>
      </c>
      <c r="C194" s="10">
        <v>0</v>
      </c>
      <c r="D194" s="10">
        <v>103.257504</v>
      </c>
      <c r="E194" s="10">
        <v>182.10801000000001</v>
      </c>
      <c r="F194" s="10">
        <v>231.19425000000001</v>
      </c>
      <c r="G194" s="10">
        <v>303.21615000000003</v>
      </c>
      <c r="H194" s="10">
        <v>408.821732</v>
      </c>
      <c r="I194" s="10">
        <v>246.76155</v>
      </c>
      <c r="J194" s="10">
        <v>98.608324499999995</v>
      </c>
      <c r="K194" s="10">
        <v>37.636627500000003</v>
      </c>
      <c r="L194" s="10">
        <v>27.404603999999999</v>
      </c>
      <c r="M194" s="10">
        <v>21.254274500000001</v>
      </c>
      <c r="N194" s="10">
        <v>0</v>
      </c>
      <c r="O194" s="10">
        <v>0</v>
      </c>
      <c r="P194" s="10">
        <v>0</v>
      </c>
      <c r="Q194"/>
      <c r="R194"/>
      <c r="S194"/>
    </row>
    <row r="195" spans="1:19" x14ac:dyDescent="0.25">
      <c r="A195" s="1" t="s">
        <v>258</v>
      </c>
      <c r="B195" s="10" t="s">
        <v>205</v>
      </c>
      <c r="C195" s="10">
        <v>0</v>
      </c>
      <c r="D195" s="10">
        <v>80.494591999999997</v>
      </c>
      <c r="E195" s="10">
        <v>124.502554</v>
      </c>
      <c r="F195" s="10">
        <v>194.5085</v>
      </c>
      <c r="G195" s="10">
        <v>240.94515200000001</v>
      </c>
      <c r="H195" s="10">
        <v>265.03055999999998</v>
      </c>
      <c r="I195" s="10">
        <v>285.89350000000002</v>
      </c>
      <c r="J195" s="10">
        <v>138.58127999999999</v>
      </c>
      <c r="K195" s="10">
        <v>37.309230499999998</v>
      </c>
      <c r="L195" s="10">
        <v>30.349228499999999</v>
      </c>
      <c r="M195" s="10">
        <v>20.176803499999998</v>
      </c>
      <c r="N195" s="10">
        <v>15.185663999999999</v>
      </c>
      <c r="O195" s="10">
        <v>0</v>
      </c>
      <c r="P195" s="10">
        <v>0</v>
      </c>
      <c r="Q195"/>
      <c r="R195"/>
      <c r="S195"/>
    </row>
    <row r="196" spans="1:19" x14ac:dyDescent="0.25">
      <c r="A196" s="1" t="s">
        <v>258</v>
      </c>
      <c r="B196" s="10" t="s">
        <v>207</v>
      </c>
      <c r="C196" s="10">
        <v>0</v>
      </c>
      <c r="D196" s="10">
        <v>103.647412</v>
      </c>
      <c r="E196" s="10">
        <v>194.72242399999999</v>
      </c>
      <c r="F196" s="10">
        <v>269.285526</v>
      </c>
      <c r="G196" s="10">
        <v>424.91219000000001</v>
      </c>
      <c r="H196" s="10">
        <v>430.09976599999999</v>
      </c>
      <c r="I196" s="10">
        <v>464.73585600000001</v>
      </c>
      <c r="J196" s="10">
        <v>277.79276800000002</v>
      </c>
      <c r="K196" s="10">
        <v>184.21505099999999</v>
      </c>
      <c r="L196" s="10">
        <v>131.33531300000001</v>
      </c>
      <c r="M196" s="10">
        <v>60.622703999999999</v>
      </c>
      <c r="N196" s="10">
        <v>0</v>
      </c>
      <c r="O196" s="10">
        <v>0</v>
      </c>
      <c r="P196" s="10">
        <v>0</v>
      </c>
      <c r="Q196"/>
      <c r="R196"/>
      <c r="S196"/>
    </row>
    <row r="197" spans="1:19" x14ac:dyDescent="0.25">
      <c r="A197" s="1" t="s">
        <v>258</v>
      </c>
      <c r="B197" s="10" t="s">
        <v>208</v>
      </c>
      <c r="C197" s="10">
        <v>0</v>
      </c>
      <c r="D197" s="10">
        <v>94.239249999999998</v>
      </c>
      <c r="E197" s="10">
        <v>121.306003</v>
      </c>
      <c r="F197" s="10">
        <v>210.19374999999999</v>
      </c>
      <c r="G197" s="10">
        <v>193.54415399999999</v>
      </c>
      <c r="H197" s="10">
        <v>105.10639999999999</v>
      </c>
      <c r="I197" s="10">
        <v>106.67542</v>
      </c>
      <c r="J197" s="10">
        <v>90.692050499999993</v>
      </c>
      <c r="K197" s="10">
        <v>64.899135999999999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/>
      <c r="R197"/>
      <c r="S197"/>
    </row>
    <row r="198" spans="1:19" x14ac:dyDescent="0.25">
      <c r="A198" s="1" t="s">
        <v>258</v>
      </c>
      <c r="B198" s="10" t="s">
        <v>206</v>
      </c>
      <c r="C198" s="10">
        <v>0</v>
      </c>
      <c r="D198" s="10">
        <v>228.82502400000001</v>
      </c>
      <c r="E198" s="10">
        <v>235.36268000000001</v>
      </c>
      <c r="F198" s="10">
        <v>297.08913200000001</v>
      </c>
      <c r="G198" s="10">
        <v>327.87568800000003</v>
      </c>
      <c r="H198" s="10">
        <v>298.35590400000001</v>
      </c>
      <c r="I198" s="10">
        <v>275.68400000000003</v>
      </c>
      <c r="J198" s="10">
        <v>174.73453900000001</v>
      </c>
      <c r="K198" s="10">
        <v>64.876031999999995</v>
      </c>
      <c r="L198" s="10">
        <v>39.396532499999999</v>
      </c>
      <c r="M198" s="10">
        <v>0</v>
      </c>
      <c r="N198" s="10">
        <v>0</v>
      </c>
      <c r="O198" s="10">
        <v>0</v>
      </c>
      <c r="P198" s="10">
        <v>0</v>
      </c>
      <c r="Q198"/>
      <c r="R198"/>
      <c r="S198"/>
    </row>
    <row r="199" spans="1:19" x14ac:dyDescent="0.25">
      <c r="A199" s="1" t="s">
        <v>258</v>
      </c>
      <c r="B199" s="10" t="s">
        <v>95</v>
      </c>
      <c r="C199" s="10">
        <v>0</v>
      </c>
      <c r="D199" s="10">
        <v>127.80288</v>
      </c>
      <c r="E199" s="10">
        <v>174.87316899999999</v>
      </c>
      <c r="F199" s="10">
        <v>300.34315800000002</v>
      </c>
      <c r="G199" s="10">
        <v>352.11974900000001</v>
      </c>
      <c r="H199" s="10">
        <v>389.96284100000003</v>
      </c>
      <c r="I199" s="10">
        <v>682.68915000000004</v>
      </c>
      <c r="J199" s="10">
        <v>994.51929600000005</v>
      </c>
      <c r="K199" s="10">
        <v>1220.23198</v>
      </c>
      <c r="L199" s="10">
        <v>1637.0250900000001</v>
      </c>
      <c r="M199" s="10">
        <v>1701.8136</v>
      </c>
      <c r="N199" s="10">
        <v>2527.37003</v>
      </c>
      <c r="O199" s="10"/>
      <c r="P199" s="10"/>
      <c r="Q199"/>
      <c r="R199"/>
      <c r="S199"/>
    </row>
    <row r="200" spans="1:19" x14ac:dyDescent="0.25">
      <c r="A200" s="1" t="s">
        <v>258</v>
      </c>
      <c r="B200" s="10" t="s">
        <v>157</v>
      </c>
      <c r="C200" s="10">
        <v>0</v>
      </c>
      <c r="D200" s="10">
        <v>116.21827399999999</v>
      </c>
      <c r="E200" s="10">
        <v>186.94037299999999</v>
      </c>
      <c r="F200" s="10">
        <v>275.77575000000002</v>
      </c>
      <c r="G200" s="10">
        <v>382.46476200000001</v>
      </c>
      <c r="H200" s="10">
        <v>381.12540000000001</v>
      </c>
      <c r="I200" s="10">
        <v>608.471811</v>
      </c>
      <c r="J200" s="10">
        <v>638.0675</v>
      </c>
      <c r="K200" s="10">
        <v>708.34060699999998</v>
      </c>
      <c r="L200" s="10">
        <v>861.80735200000004</v>
      </c>
      <c r="M200" s="10">
        <v>1137.9902999999999</v>
      </c>
      <c r="N200" s="10">
        <v>1606.4606100000001</v>
      </c>
      <c r="O200" s="10">
        <v>1168.5309400000001</v>
      </c>
      <c r="P200" s="10">
        <v>699.019904</v>
      </c>
      <c r="Q200"/>
      <c r="R200"/>
      <c r="S200"/>
    </row>
    <row r="201" spans="1:19" x14ac:dyDescent="0.25">
      <c r="A201" s="1" t="s">
        <v>258</v>
      </c>
      <c r="B201" s="10" t="s">
        <v>96</v>
      </c>
      <c r="C201" s="10">
        <v>0</v>
      </c>
      <c r="D201" s="10">
        <v>53.746110000000002</v>
      </c>
      <c r="E201" s="10">
        <v>80.681275999999997</v>
      </c>
      <c r="F201" s="10">
        <v>128.78514000000001</v>
      </c>
      <c r="G201" s="10">
        <v>219.80160000000001</v>
      </c>
      <c r="H201" s="10">
        <v>296.57152000000002</v>
      </c>
      <c r="I201" s="10">
        <v>397.06948799999998</v>
      </c>
      <c r="J201" s="10">
        <v>540.84835799999996</v>
      </c>
      <c r="K201" s="10">
        <v>646.04892099999995</v>
      </c>
      <c r="L201" s="10">
        <v>813.01261299999999</v>
      </c>
      <c r="M201" s="10">
        <v>999.21093800000006</v>
      </c>
      <c r="N201" s="10">
        <v>1402.3376599999999</v>
      </c>
      <c r="O201" s="10">
        <v>1523.36086</v>
      </c>
      <c r="P201" s="10">
        <v>2034.8938599999999</v>
      </c>
      <c r="Q201"/>
      <c r="R201"/>
      <c r="S201"/>
    </row>
    <row r="202" spans="1:19" x14ac:dyDescent="0.25">
      <c r="A202" s="1" t="s">
        <v>258</v>
      </c>
      <c r="B202" s="10" t="s">
        <v>158</v>
      </c>
      <c r="C202" s="10">
        <v>0</v>
      </c>
      <c r="D202" s="10">
        <v>71.177148000000003</v>
      </c>
      <c r="E202" s="10">
        <v>97.807144500000007</v>
      </c>
      <c r="F202" s="10">
        <v>141.59669600000001</v>
      </c>
      <c r="G202" s="10">
        <v>200.51016899999999</v>
      </c>
      <c r="H202" s="10">
        <v>206.53894</v>
      </c>
      <c r="I202" s="10">
        <v>632.40891999999997</v>
      </c>
      <c r="J202" s="10">
        <v>685.00122899999997</v>
      </c>
      <c r="K202" s="10">
        <v>752.38818800000001</v>
      </c>
      <c r="L202" s="10">
        <v>1100.42561</v>
      </c>
      <c r="M202" s="10">
        <v>1200.86753</v>
      </c>
      <c r="N202" s="10">
        <v>1181.63318</v>
      </c>
      <c r="O202" s="10">
        <v>710.47020999999995</v>
      </c>
      <c r="P202" s="10"/>
      <c r="Q202"/>
      <c r="R202"/>
      <c r="S202"/>
    </row>
    <row r="203" spans="1:19" x14ac:dyDescent="0.25">
      <c r="A203" s="1" t="s">
        <v>258</v>
      </c>
      <c r="B203" s="10" t="s">
        <v>159</v>
      </c>
      <c r="C203" s="10">
        <v>0</v>
      </c>
      <c r="D203" s="10">
        <v>83.952287999999996</v>
      </c>
      <c r="E203" s="10">
        <v>112.50203999999999</v>
      </c>
      <c r="F203" s="10">
        <v>188.290144</v>
      </c>
      <c r="G203" s="10">
        <v>252.12189599999999</v>
      </c>
      <c r="H203" s="10">
        <v>231.78716900000001</v>
      </c>
      <c r="I203" s="10">
        <v>345.83987999999999</v>
      </c>
      <c r="J203" s="10">
        <v>417.29579000000001</v>
      </c>
      <c r="K203" s="10">
        <v>481.912128</v>
      </c>
      <c r="L203" s="10">
        <v>689.77306199999998</v>
      </c>
      <c r="M203" s="10">
        <v>619.38007200000004</v>
      </c>
      <c r="N203" s="10">
        <v>857.16143999999997</v>
      </c>
      <c r="O203" s="10">
        <v>631.62050399999998</v>
      </c>
      <c r="P203" s="10">
        <v>686.25075200000003</v>
      </c>
      <c r="Q203"/>
      <c r="R203"/>
      <c r="S203"/>
    </row>
    <row r="204" spans="1:19" x14ac:dyDescent="0.25">
      <c r="A204" s="1" t="s">
        <v>258</v>
      </c>
      <c r="B204" s="10" t="s">
        <v>209</v>
      </c>
      <c r="C204" s="10">
        <v>0</v>
      </c>
      <c r="D204" s="10">
        <v>92.494752000000005</v>
      </c>
      <c r="E204" s="10">
        <v>125.392838</v>
      </c>
      <c r="F204" s="10">
        <v>239.67208199999999</v>
      </c>
      <c r="G204" s="10">
        <v>367.66463399999998</v>
      </c>
      <c r="H204" s="10">
        <v>336.35621200000003</v>
      </c>
      <c r="I204" s="10">
        <v>484.30729400000001</v>
      </c>
      <c r="J204" s="10">
        <v>570.10278600000004</v>
      </c>
      <c r="K204" s="10">
        <v>679.03495199999998</v>
      </c>
      <c r="L204" s="10">
        <v>514.848749</v>
      </c>
      <c r="M204" s="10">
        <v>218.0506</v>
      </c>
      <c r="N204" s="10">
        <v>67.391999999999996</v>
      </c>
      <c r="O204" s="10">
        <v>0</v>
      </c>
      <c r="P204" s="10">
        <v>0</v>
      </c>
      <c r="Q204"/>
      <c r="R204"/>
      <c r="S204"/>
    </row>
    <row r="205" spans="1:19" x14ac:dyDescent="0.25">
      <c r="A205" s="1" t="s">
        <v>258</v>
      </c>
      <c r="B205" s="10" t="s">
        <v>97</v>
      </c>
      <c r="C205" s="10">
        <v>0</v>
      </c>
      <c r="D205" s="10">
        <v>91.292500000000004</v>
      </c>
      <c r="E205" s="10">
        <v>91.893023999999997</v>
      </c>
      <c r="F205" s="10">
        <v>152.84773200000001</v>
      </c>
      <c r="G205" s="10">
        <v>218.917576</v>
      </c>
      <c r="H205" s="10">
        <v>260.31119899999999</v>
      </c>
      <c r="I205" s="10">
        <v>378.29104000000001</v>
      </c>
      <c r="J205" s="10">
        <v>543.75750000000005</v>
      </c>
      <c r="K205" s="10">
        <v>593.42331200000001</v>
      </c>
      <c r="L205" s="10">
        <v>895.49680000000001</v>
      </c>
      <c r="M205" s="10">
        <v>953.65410799999995</v>
      </c>
      <c r="N205" s="10">
        <v>1205.6172799999999</v>
      </c>
      <c r="O205" s="10">
        <v>1787.2306699999999</v>
      </c>
      <c r="P205" s="10">
        <v>2552.1481600000002</v>
      </c>
      <c r="Q205"/>
      <c r="R205"/>
      <c r="S205"/>
    </row>
    <row r="206" spans="1:19" x14ac:dyDescent="0.25">
      <c r="A206" s="1" t="s">
        <v>259</v>
      </c>
      <c r="B206" s="10" t="s">
        <v>229</v>
      </c>
      <c r="C206" s="10">
        <v>0</v>
      </c>
      <c r="D206" s="10">
        <v>188.34044499999999</v>
      </c>
      <c r="E206" s="10">
        <v>432.88560000000001</v>
      </c>
      <c r="F206" s="10">
        <v>511.837538</v>
      </c>
      <c r="G206" s="10">
        <v>664.35218399999997</v>
      </c>
      <c r="H206" s="10">
        <v>943.453216</v>
      </c>
      <c r="I206" s="10">
        <v>1293.1444899999999</v>
      </c>
      <c r="J206" s="10">
        <v>1501.4471699999999</v>
      </c>
      <c r="K206" s="10">
        <v>2026.4427900000001</v>
      </c>
      <c r="L206" s="10">
        <v>2674.73765</v>
      </c>
      <c r="M206" s="10">
        <v>3204.9345899999998</v>
      </c>
      <c r="N206" s="10">
        <v>3512.1714000000002</v>
      </c>
      <c r="O206" s="10"/>
      <c r="P206" s="10"/>
      <c r="Q206"/>
      <c r="R206"/>
      <c r="S206"/>
    </row>
    <row r="207" spans="1:19" x14ac:dyDescent="0.25">
      <c r="A207" s="1" t="s">
        <v>259</v>
      </c>
      <c r="B207" s="10" t="s">
        <v>230</v>
      </c>
      <c r="C207" s="10">
        <v>0</v>
      </c>
      <c r="D207" s="10">
        <v>86.388744000000003</v>
      </c>
      <c r="E207" s="10">
        <v>132.3297</v>
      </c>
      <c r="F207" s="10">
        <v>195.115725</v>
      </c>
      <c r="G207" s="10">
        <v>264.91996999999998</v>
      </c>
      <c r="H207" s="10">
        <v>406.93775499999998</v>
      </c>
      <c r="I207" s="10">
        <v>526.69571199999996</v>
      </c>
      <c r="J207" s="10">
        <v>675.92611999999997</v>
      </c>
      <c r="K207" s="10">
        <v>735.838978</v>
      </c>
      <c r="L207" s="10">
        <v>921.01471200000003</v>
      </c>
      <c r="M207" s="10">
        <v>1179.96749</v>
      </c>
      <c r="N207" s="10">
        <v>1521.2212199999999</v>
      </c>
      <c r="O207" s="10">
        <v>1964.5893799999999</v>
      </c>
      <c r="P207" s="10">
        <v>2231.40951</v>
      </c>
      <c r="Q207"/>
      <c r="R207"/>
      <c r="S207"/>
    </row>
    <row r="208" spans="1:19" x14ac:dyDescent="0.25">
      <c r="A208" s="1" t="s">
        <v>259</v>
      </c>
      <c r="B208" s="10" t="s">
        <v>231</v>
      </c>
      <c r="C208" s="10">
        <v>0</v>
      </c>
      <c r="D208" s="10">
        <v>108.181049</v>
      </c>
      <c r="E208" s="10">
        <v>149.35055399999999</v>
      </c>
      <c r="F208" s="10">
        <v>259.030103</v>
      </c>
      <c r="G208" s="10">
        <v>410.99279200000001</v>
      </c>
      <c r="H208" s="10">
        <v>539.93521799999996</v>
      </c>
      <c r="I208" s="10">
        <v>686.97664399999996</v>
      </c>
      <c r="J208" s="10">
        <v>793.15503799999999</v>
      </c>
      <c r="K208" s="10">
        <v>844.74</v>
      </c>
      <c r="L208" s="10">
        <v>982.46672000000001</v>
      </c>
      <c r="M208" s="10">
        <v>1259.1958999999999</v>
      </c>
      <c r="N208" s="10">
        <v>1618.36834</v>
      </c>
      <c r="O208" s="10">
        <v>2163.4512500000001</v>
      </c>
      <c r="P208" s="10">
        <v>3036.4791300000002</v>
      </c>
      <c r="Q208"/>
      <c r="R208"/>
      <c r="S208"/>
    </row>
    <row r="209" spans="1:19" x14ac:dyDescent="0.25">
      <c r="A209" s="1" t="s">
        <v>259</v>
      </c>
      <c r="B209" s="10" t="s">
        <v>232</v>
      </c>
      <c r="C209" s="10">
        <v>0</v>
      </c>
      <c r="D209" s="10">
        <v>138.44205600000001</v>
      </c>
      <c r="E209" s="10">
        <v>167.61329599999999</v>
      </c>
      <c r="F209" s="10">
        <v>189.39312899999999</v>
      </c>
      <c r="G209" s="10">
        <v>311.53793400000001</v>
      </c>
      <c r="H209" s="10">
        <v>388.30672299999998</v>
      </c>
      <c r="I209" s="10">
        <v>519.40411600000004</v>
      </c>
      <c r="J209" s="10">
        <v>628.452944</v>
      </c>
      <c r="K209" s="10">
        <v>697.04175799999996</v>
      </c>
      <c r="L209" s="10">
        <v>923.46706800000004</v>
      </c>
      <c r="M209" s="10">
        <v>1104.62691</v>
      </c>
      <c r="N209" s="10">
        <v>1605.4377199999999</v>
      </c>
      <c r="O209" s="10">
        <v>1808.17408</v>
      </c>
      <c r="P209" s="10">
        <v>2009.3702800000001</v>
      </c>
      <c r="Q209"/>
      <c r="R209"/>
      <c r="S209"/>
    </row>
    <row r="210" spans="1:19" x14ac:dyDescent="0.25">
      <c r="A210" s="1" t="s">
        <v>259</v>
      </c>
      <c r="B210" s="10" t="s">
        <v>233</v>
      </c>
      <c r="C210" s="10">
        <v>0</v>
      </c>
      <c r="D210" s="10">
        <v>104.802813</v>
      </c>
      <c r="E210" s="10">
        <v>143.44702899999999</v>
      </c>
      <c r="F210" s="10">
        <v>190.75880000000001</v>
      </c>
      <c r="G210" s="10">
        <v>339.96660600000001</v>
      </c>
      <c r="H210" s="10">
        <v>503.77622200000002</v>
      </c>
      <c r="I210" s="10">
        <v>765.54764</v>
      </c>
      <c r="J210" s="10">
        <v>938.33313499999997</v>
      </c>
      <c r="K210" s="10">
        <v>1096.6724099999999</v>
      </c>
      <c r="L210" s="10">
        <v>1521.0015000000001</v>
      </c>
      <c r="M210" s="10">
        <v>1916.3497</v>
      </c>
      <c r="N210" s="10">
        <v>2769.8438799999999</v>
      </c>
      <c r="O210" s="10"/>
      <c r="P210" s="10"/>
      <c r="Q210"/>
      <c r="R210"/>
      <c r="S210"/>
    </row>
    <row r="211" spans="1:19" x14ac:dyDescent="0.25">
      <c r="A211" s="1" t="s">
        <v>259</v>
      </c>
      <c r="B211" s="10" t="s">
        <v>234</v>
      </c>
      <c r="C211" s="10">
        <v>0</v>
      </c>
      <c r="D211" s="10">
        <v>129.42171400000001</v>
      </c>
      <c r="E211" s="10">
        <v>187.708752</v>
      </c>
      <c r="F211" s="10">
        <v>221.16823199999999</v>
      </c>
      <c r="G211" s="10">
        <v>372.76837499999999</v>
      </c>
      <c r="H211" s="10">
        <v>427.78530599999999</v>
      </c>
      <c r="I211" s="10">
        <v>661.53894400000001</v>
      </c>
      <c r="J211" s="10">
        <v>786.18944299999998</v>
      </c>
      <c r="K211" s="10">
        <v>911.39061400000003</v>
      </c>
      <c r="L211" s="10">
        <v>1303.1877999999999</v>
      </c>
      <c r="M211" s="10">
        <v>2061.1664000000001</v>
      </c>
      <c r="N211" s="10">
        <v>2295.9577399999998</v>
      </c>
      <c r="O211" s="10"/>
      <c r="P211" s="10"/>
      <c r="Q211"/>
      <c r="R211"/>
      <c r="S211"/>
    </row>
    <row r="212" spans="1:19" x14ac:dyDescent="0.25">
      <c r="A212" s="1" t="s">
        <v>259</v>
      </c>
      <c r="B212" s="10" t="s">
        <v>235</v>
      </c>
      <c r="C212" s="10">
        <v>0</v>
      </c>
      <c r="D212" s="10">
        <v>143.94239999999999</v>
      </c>
      <c r="E212" s="10">
        <v>254.3184</v>
      </c>
      <c r="F212" s="10">
        <v>359.89030000000002</v>
      </c>
      <c r="G212" s="10">
        <v>504.04065600000001</v>
      </c>
      <c r="H212" s="10">
        <v>731.59062400000005</v>
      </c>
      <c r="I212" s="10">
        <v>964.03507200000001</v>
      </c>
      <c r="J212" s="10">
        <v>1093.10384</v>
      </c>
      <c r="K212" s="10">
        <v>1335.9173900000001</v>
      </c>
      <c r="L212" s="10">
        <v>1737.51494</v>
      </c>
      <c r="M212" s="10"/>
      <c r="N212" s="10"/>
      <c r="O212" s="10"/>
      <c r="P212" s="10"/>
      <c r="Q212"/>
      <c r="R212"/>
      <c r="S212"/>
    </row>
    <row r="213" spans="1:19" x14ac:dyDescent="0.25">
      <c r="A213" s="1" t="s">
        <v>259</v>
      </c>
      <c r="B213" s="10" t="s">
        <v>236</v>
      </c>
      <c r="C213" s="10">
        <v>0</v>
      </c>
      <c r="D213" s="10">
        <v>58.197161999999999</v>
      </c>
      <c r="E213" s="10">
        <v>84.515885999999995</v>
      </c>
      <c r="F213" s="10">
        <v>159.305994</v>
      </c>
      <c r="G213" s="10">
        <v>234.18753799999999</v>
      </c>
      <c r="H213" s="10">
        <v>377.795072</v>
      </c>
      <c r="I213" s="10">
        <v>598.47711000000004</v>
      </c>
      <c r="J213" s="10">
        <v>811.64227200000005</v>
      </c>
      <c r="K213" s="10">
        <v>1049.2552000000001</v>
      </c>
      <c r="L213" s="10">
        <v>1472.5514000000001</v>
      </c>
      <c r="M213" s="10">
        <v>1875.7539400000001</v>
      </c>
      <c r="N213" s="10">
        <v>2742.46531</v>
      </c>
      <c r="O213" s="10">
        <v>3468.5788899999998</v>
      </c>
      <c r="P213" s="10">
        <v>4304.0834400000003</v>
      </c>
      <c r="Q213"/>
      <c r="R213"/>
      <c r="S213"/>
    </row>
    <row r="214" spans="1:19" x14ac:dyDescent="0.25">
      <c r="A214" s="1" t="s">
        <v>259</v>
      </c>
      <c r="B214" s="10" t="s">
        <v>237</v>
      </c>
      <c r="C214" s="10">
        <v>0</v>
      </c>
      <c r="D214" s="10">
        <v>106.43197499999999</v>
      </c>
      <c r="E214" s="10">
        <v>154.818048</v>
      </c>
      <c r="F214" s="10">
        <v>323.68596400000001</v>
      </c>
      <c r="G214" s="10">
        <v>464.99501299999997</v>
      </c>
      <c r="H214" s="10">
        <v>623.95524499999999</v>
      </c>
      <c r="I214" s="10">
        <v>845.33315000000005</v>
      </c>
      <c r="J214" s="10">
        <v>1005.11613</v>
      </c>
      <c r="K214" s="10">
        <v>1332.9614999999999</v>
      </c>
      <c r="L214" s="10">
        <v>1888.8879300000001</v>
      </c>
      <c r="M214" s="10">
        <v>2460.12941</v>
      </c>
      <c r="N214" s="10">
        <v>3427.30845</v>
      </c>
      <c r="O214" s="10"/>
      <c r="P214" s="10"/>
      <c r="Q214"/>
      <c r="R214"/>
      <c r="S214"/>
    </row>
    <row r="215" spans="1:19" x14ac:dyDescent="0.25">
      <c r="A215" s="1" t="s">
        <v>260</v>
      </c>
      <c r="B215" s="10" t="s">
        <v>238</v>
      </c>
      <c r="C215" s="10">
        <v>0</v>
      </c>
      <c r="D215" s="10">
        <v>100.6848</v>
      </c>
      <c r="E215" s="10">
        <v>227.31322499999999</v>
      </c>
      <c r="F215" s="10">
        <v>364.53576800000002</v>
      </c>
      <c r="G215" s="10">
        <v>542.04899499999999</v>
      </c>
      <c r="H215" s="10">
        <v>609.03703800000005</v>
      </c>
      <c r="I215" s="10">
        <v>513.13189999999997</v>
      </c>
      <c r="J215" s="10">
        <v>399.55276800000001</v>
      </c>
      <c r="K215" s="10">
        <v>221.71830299999999</v>
      </c>
      <c r="L215" s="10">
        <v>96.793775999999994</v>
      </c>
      <c r="M215" s="10">
        <v>51.2766035</v>
      </c>
      <c r="N215" s="10">
        <v>86.093441999999996</v>
      </c>
      <c r="O215" s="10">
        <v>42.773066</v>
      </c>
      <c r="P215" s="10">
        <v>0</v>
      </c>
      <c r="Q215"/>
      <c r="R215"/>
      <c r="S215"/>
    </row>
    <row r="216" spans="1:19" x14ac:dyDescent="0.25">
      <c r="A216" s="1" t="s">
        <v>260</v>
      </c>
      <c r="B216" s="10" t="s">
        <v>239</v>
      </c>
      <c r="C216" s="10">
        <v>0</v>
      </c>
      <c r="D216" s="10">
        <v>126.37663499999999</v>
      </c>
      <c r="E216" s="10">
        <v>203.64500000000001</v>
      </c>
      <c r="F216" s="10">
        <v>209.45472000000001</v>
      </c>
      <c r="G216" s="10">
        <v>99.673213500000003</v>
      </c>
      <c r="H216" s="10">
        <v>59.076276499999999</v>
      </c>
      <c r="I216" s="10">
        <v>41.950271999999998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0</v>
      </c>
      <c r="P216" s="10">
        <v>0</v>
      </c>
      <c r="Q216"/>
      <c r="R216"/>
      <c r="S216"/>
    </row>
    <row r="217" spans="1:19" x14ac:dyDescent="0.25">
      <c r="A217" s="1" t="s">
        <v>260</v>
      </c>
      <c r="B217" s="10" t="s">
        <v>240</v>
      </c>
      <c r="C217" s="10">
        <v>0</v>
      </c>
      <c r="D217" s="10">
        <v>135.15087600000001</v>
      </c>
      <c r="E217" s="10">
        <v>219.29335</v>
      </c>
      <c r="F217" s="10">
        <v>265.58600000000001</v>
      </c>
      <c r="G217" s="10">
        <v>384.55073099999998</v>
      </c>
      <c r="H217" s="10">
        <v>235.55118400000001</v>
      </c>
      <c r="I217" s="10">
        <v>240.02434400000001</v>
      </c>
      <c r="J217" s="10">
        <v>241.849537</v>
      </c>
      <c r="K217" s="10">
        <v>224.299589</v>
      </c>
      <c r="L217" s="10">
        <v>173.49526</v>
      </c>
      <c r="M217" s="10">
        <v>161.49511799999999</v>
      </c>
      <c r="N217" s="10">
        <v>136.592928</v>
      </c>
      <c r="O217" s="10">
        <v>277.23498799999999</v>
      </c>
      <c r="P217" s="10">
        <v>420.35033800000002</v>
      </c>
      <c r="Q217"/>
      <c r="R217"/>
      <c r="S217"/>
    </row>
    <row r="218" spans="1:19" x14ac:dyDescent="0.25">
      <c r="A218" s="1" t="s">
        <v>260</v>
      </c>
      <c r="B218" s="10" t="s">
        <v>241</v>
      </c>
      <c r="C218" s="10">
        <v>0</v>
      </c>
      <c r="D218" s="10">
        <v>139.62780000000001</v>
      </c>
      <c r="E218" s="10">
        <v>303.81376799999998</v>
      </c>
      <c r="F218" s="10">
        <v>360.73124999999999</v>
      </c>
      <c r="G218" s="10">
        <v>540.65946599999995</v>
      </c>
      <c r="H218" s="10">
        <v>699.27855</v>
      </c>
      <c r="I218" s="10">
        <v>934.42711099999997</v>
      </c>
      <c r="J218" s="10">
        <v>1163.7947899999999</v>
      </c>
      <c r="K218" s="10">
        <v>1145.19821</v>
      </c>
      <c r="L218" s="10">
        <v>1282.68436</v>
      </c>
      <c r="M218" s="10">
        <v>841.01512600000001</v>
      </c>
      <c r="N218" s="10">
        <v>348.046336</v>
      </c>
      <c r="O218" s="10">
        <v>138.83139299999999</v>
      </c>
      <c r="P218" s="10">
        <v>142.01252099999999</v>
      </c>
      <c r="Q218"/>
      <c r="R218"/>
      <c r="S218"/>
    </row>
    <row r="219" spans="1:19" x14ac:dyDescent="0.25">
      <c r="A219" s="1" t="s">
        <v>260</v>
      </c>
      <c r="B219" s="10" t="s">
        <v>242</v>
      </c>
      <c r="C219" s="10">
        <v>0</v>
      </c>
      <c r="D219" s="10">
        <v>159.10262399999999</v>
      </c>
      <c r="E219" s="10">
        <v>257.45909</v>
      </c>
      <c r="F219" s="10">
        <v>269.13818600000002</v>
      </c>
      <c r="G219" s="10">
        <v>242.23989599999999</v>
      </c>
      <c r="H219" s="10">
        <v>156.90898899999999</v>
      </c>
      <c r="I219" s="10">
        <v>80.240849999999995</v>
      </c>
      <c r="J219" s="10">
        <v>45.589503999999998</v>
      </c>
      <c r="K219" s="10">
        <v>0</v>
      </c>
      <c r="L219" s="10">
        <v>18.4832</v>
      </c>
      <c r="M219" s="10">
        <v>15.6279375</v>
      </c>
      <c r="N219" s="10">
        <v>0</v>
      </c>
      <c r="O219" s="10">
        <v>0</v>
      </c>
      <c r="P219" s="10">
        <v>0</v>
      </c>
      <c r="Q219"/>
      <c r="R219"/>
      <c r="S219"/>
    </row>
    <row r="220" spans="1:19" x14ac:dyDescent="0.25">
      <c r="A220" s="1" t="s">
        <v>260</v>
      </c>
      <c r="B220" s="10" t="s">
        <v>243</v>
      </c>
      <c r="C220" s="10">
        <v>0</v>
      </c>
      <c r="D220" s="10">
        <v>137.87062499999999</v>
      </c>
      <c r="E220" s="10">
        <v>193.68788599999999</v>
      </c>
      <c r="F220" s="10">
        <v>296.02710500000001</v>
      </c>
      <c r="G220" s="10">
        <v>379.00491199999999</v>
      </c>
      <c r="H220" s="10">
        <v>550.78229499999998</v>
      </c>
      <c r="I220" s="10">
        <v>658.40912800000001</v>
      </c>
      <c r="J220" s="10">
        <v>935.15152499999999</v>
      </c>
      <c r="K220" s="10">
        <v>978.25120000000004</v>
      </c>
      <c r="L220" s="10">
        <v>888.77868799999999</v>
      </c>
      <c r="M220" s="10">
        <v>268.22171300000002</v>
      </c>
      <c r="N220" s="10">
        <v>66.930695999999998</v>
      </c>
      <c r="O220" s="10">
        <v>82.599779499999997</v>
      </c>
      <c r="P220" s="10">
        <v>75.883368500000003</v>
      </c>
      <c r="Q220"/>
      <c r="R220"/>
      <c r="S220"/>
    </row>
    <row r="221" spans="1:19" x14ac:dyDescent="0.25">
      <c r="A221" s="1" t="s">
        <v>260</v>
      </c>
      <c r="B221" s="10" t="s">
        <v>244</v>
      </c>
      <c r="C221" s="10">
        <v>0</v>
      </c>
      <c r="D221" s="10">
        <v>158.64288999999999</v>
      </c>
      <c r="E221" s="10">
        <v>238.91341</v>
      </c>
      <c r="F221" s="10">
        <v>303.74867999999998</v>
      </c>
      <c r="G221" s="10">
        <v>479.16061200000001</v>
      </c>
      <c r="H221" s="10">
        <v>441.55529999999999</v>
      </c>
      <c r="I221" s="10">
        <v>451.34088800000001</v>
      </c>
      <c r="J221" s="10">
        <v>552.23855200000003</v>
      </c>
      <c r="K221" s="10">
        <v>541.44706299999996</v>
      </c>
      <c r="L221" s="10">
        <v>437.34031299999998</v>
      </c>
      <c r="M221" s="10">
        <v>213.86217600000001</v>
      </c>
      <c r="N221" s="10">
        <v>87.852097999999998</v>
      </c>
      <c r="O221" s="10">
        <v>79.229650000000007</v>
      </c>
      <c r="P221" s="10">
        <v>58.446666</v>
      </c>
      <c r="Q221"/>
      <c r="R221"/>
      <c r="S221"/>
    </row>
    <row r="222" spans="1:19" x14ac:dyDescent="0.25">
      <c r="A222" s="1" t="s">
        <v>260</v>
      </c>
      <c r="B222" s="10" t="s">
        <v>245</v>
      </c>
      <c r="C222" s="10">
        <v>0</v>
      </c>
      <c r="D222" s="10">
        <v>207.31588400000001</v>
      </c>
      <c r="E222" s="10">
        <v>356.79427500000003</v>
      </c>
      <c r="F222" s="10">
        <v>459.41014999999999</v>
      </c>
      <c r="G222" s="10">
        <v>692.12764800000002</v>
      </c>
      <c r="H222" s="10">
        <v>669.00971300000003</v>
      </c>
      <c r="I222" s="10">
        <v>882.96479999999997</v>
      </c>
      <c r="J222" s="10">
        <v>1061.4974</v>
      </c>
      <c r="K222" s="10">
        <v>1275.3967399999999</v>
      </c>
      <c r="L222" s="10">
        <v>1263.5764799999999</v>
      </c>
      <c r="M222" s="10">
        <v>1543.4170099999999</v>
      </c>
      <c r="N222" s="10">
        <v>1572.5178000000001</v>
      </c>
      <c r="O222" s="10"/>
      <c r="P222" s="10"/>
      <c r="Q222"/>
      <c r="R222"/>
      <c r="S222"/>
    </row>
    <row r="223" spans="1:19" x14ac:dyDescent="0.25">
      <c r="A223" s="1" t="s">
        <v>260</v>
      </c>
      <c r="B223" s="10" t="s">
        <v>246</v>
      </c>
      <c r="C223" s="10">
        <v>0</v>
      </c>
      <c r="D223" s="10">
        <v>98.333828999999994</v>
      </c>
      <c r="E223" s="10">
        <v>129.14775</v>
      </c>
      <c r="F223" s="10">
        <v>311.08882199999999</v>
      </c>
      <c r="G223" s="10">
        <v>410.69183399999997</v>
      </c>
      <c r="H223" s="10">
        <v>379.79250100000002</v>
      </c>
      <c r="I223" s="10">
        <v>425.75242500000002</v>
      </c>
      <c r="J223" s="10">
        <v>520.82011799999998</v>
      </c>
      <c r="K223" s="10">
        <v>580.36838399999999</v>
      </c>
      <c r="L223" s="10">
        <v>556.99559999999997</v>
      </c>
      <c r="M223" s="10">
        <v>295.27294999999998</v>
      </c>
      <c r="N223" s="10">
        <v>120.3475</v>
      </c>
      <c r="O223" s="10">
        <v>97.542134000000004</v>
      </c>
      <c r="P223" s="10">
        <v>71.273174999999995</v>
      </c>
      <c r="Q223"/>
      <c r="R223"/>
      <c r="S223"/>
    </row>
    <row r="224" spans="1:19" x14ac:dyDescent="0.25">
      <c r="A224" s="1" t="s">
        <v>260</v>
      </c>
      <c r="B224" s="10" t="s">
        <v>247</v>
      </c>
      <c r="C224" s="10">
        <v>0</v>
      </c>
      <c r="D224" s="10">
        <v>150.26906299999999</v>
      </c>
      <c r="E224" s="10">
        <v>240.87893500000001</v>
      </c>
      <c r="F224" s="10">
        <v>286.14150100000001</v>
      </c>
      <c r="G224" s="10">
        <v>166.99199999999999</v>
      </c>
      <c r="H224" s="10">
        <v>50.618879999999997</v>
      </c>
      <c r="I224" s="10">
        <v>51.179692000000003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0</v>
      </c>
      <c r="Q224"/>
      <c r="R224"/>
      <c r="S224"/>
    </row>
    <row r="225" spans="1:19" x14ac:dyDescent="0.25">
      <c r="A225" s="1" t="s">
        <v>261</v>
      </c>
      <c r="B225" s="10" t="s">
        <v>248</v>
      </c>
      <c r="C225" s="10">
        <v>0</v>
      </c>
      <c r="D225" s="10">
        <v>56.969898999999998</v>
      </c>
      <c r="E225" s="10">
        <v>30.470400000000001</v>
      </c>
      <c r="F225" s="10">
        <v>70.912146500000006</v>
      </c>
      <c r="G225" s="10">
        <v>129.68662399999999</v>
      </c>
      <c r="H225" s="10">
        <v>207.30530200000001</v>
      </c>
      <c r="I225" s="10">
        <v>295.531567</v>
      </c>
      <c r="J225" s="10">
        <v>365.69993599999998</v>
      </c>
      <c r="K225" s="10">
        <v>431.557862</v>
      </c>
      <c r="L225" s="10">
        <v>522.78325900000004</v>
      </c>
      <c r="M225" s="10">
        <v>626.68444799999997</v>
      </c>
      <c r="N225" s="10">
        <v>687.52522199999999</v>
      </c>
      <c r="O225" s="10"/>
      <c r="P225" s="10"/>
      <c r="Q225"/>
      <c r="R225"/>
      <c r="S225"/>
    </row>
    <row r="226" spans="1:19" x14ac:dyDescent="0.25">
      <c r="A226" s="1" t="s">
        <v>261</v>
      </c>
      <c r="B226" s="10" t="s">
        <v>249</v>
      </c>
      <c r="C226" s="10">
        <v>0</v>
      </c>
      <c r="D226" s="10">
        <v>100.38689599999999</v>
      </c>
      <c r="E226" s="10">
        <v>163.80476200000001</v>
      </c>
      <c r="F226" s="10">
        <v>275.03493800000001</v>
      </c>
      <c r="G226" s="10">
        <v>358.37879600000002</v>
      </c>
      <c r="H226" s="10">
        <v>454.80739199999999</v>
      </c>
      <c r="I226" s="10">
        <v>670.51137600000004</v>
      </c>
      <c r="J226" s="10">
        <v>832.24905799999999</v>
      </c>
      <c r="K226" s="10">
        <v>1051.1649500000001</v>
      </c>
      <c r="L226" s="10">
        <v>1616.89319</v>
      </c>
      <c r="M226" s="10">
        <v>2325.61303</v>
      </c>
      <c r="N226" s="10">
        <v>3230.4735099999998</v>
      </c>
      <c r="O226" s="10"/>
      <c r="P226" s="10"/>
      <c r="Q226"/>
      <c r="R226"/>
      <c r="S226"/>
    </row>
    <row r="227" spans="1:19" x14ac:dyDescent="0.25">
      <c r="A227" s="1" t="s">
        <v>261</v>
      </c>
      <c r="B227" s="10" t="s">
        <v>250</v>
      </c>
      <c r="C227" s="10">
        <v>0</v>
      </c>
      <c r="D227" s="24" t="s">
        <v>224</v>
      </c>
      <c r="E227" s="24" t="s">
        <v>225</v>
      </c>
      <c r="F227" s="24" t="s">
        <v>226</v>
      </c>
      <c r="G227" s="24" t="s">
        <v>227</v>
      </c>
      <c r="H227" s="24" t="s">
        <v>228</v>
      </c>
      <c r="I227" s="25" t="s">
        <v>265</v>
      </c>
      <c r="J227" s="25"/>
      <c r="K227" s="10"/>
      <c r="L227" s="10"/>
      <c r="M227" s="10"/>
      <c r="N227" s="10"/>
      <c r="O227" s="10"/>
      <c r="P227" s="10"/>
      <c r="Q227"/>
      <c r="R227"/>
      <c r="S227"/>
    </row>
    <row r="228" spans="1:19" x14ac:dyDescent="0.25">
      <c r="A228" s="1" t="s">
        <v>261</v>
      </c>
      <c r="B228" s="10" t="s">
        <v>251</v>
      </c>
      <c r="C228" s="10">
        <v>0</v>
      </c>
      <c r="D228" s="10">
        <v>119.06959999999999</v>
      </c>
      <c r="E228" s="10">
        <v>154.10476800000001</v>
      </c>
      <c r="F228" s="10">
        <v>234.09899999999999</v>
      </c>
      <c r="G228" s="10">
        <v>348.79153100000002</v>
      </c>
      <c r="H228" s="10">
        <v>430.02156600000001</v>
      </c>
      <c r="I228" s="10">
        <v>586.86686999999995</v>
      </c>
      <c r="J228" s="10">
        <v>739.54509299999995</v>
      </c>
      <c r="K228" s="10">
        <v>884.53256699999997</v>
      </c>
      <c r="L228" s="10">
        <v>1257.16734</v>
      </c>
      <c r="M228" s="10">
        <v>1691.77574</v>
      </c>
      <c r="N228" s="10">
        <v>2317.4205999999999</v>
      </c>
      <c r="O228" s="10">
        <v>3708.3944299999998</v>
      </c>
      <c r="P228" s="10"/>
      <c r="Q228"/>
      <c r="R228"/>
      <c r="S228"/>
    </row>
    <row r="229" spans="1:19" x14ac:dyDescent="0.25">
      <c r="A229" s="1" t="s">
        <v>261</v>
      </c>
      <c r="B229" s="10" t="s">
        <v>252</v>
      </c>
      <c r="C229" s="10">
        <v>0</v>
      </c>
      <c r="D229" s="10">
        <v>72.645015999999998</v>
      </c>
      <c r="E229" s="10">
        <v>91.360603999999995</v>
      </c>
      <c r="F229" s="10">
        <v>147.31687400000001</v>
      </c>
      <c r="G229" s="10">
        <v>188.40880799999999</v>
      </c>
      <c r="H229" s="10">
        <v>254.08479600000001</v>
      </c>
      <c r="I229" s="10">
        <v>317.85187500000001</v>
      </c>
      <c r="J229" s="10">
        <v>402.65329600000001</v>
      </c>
      <c r="K229" s="10">
        <v>508.90420799999998</v>
      </c>
      <c r="L229" s="10">
        <v>916.88371199999995</v>
      </c>
      <c r="M229" s="10">
        <v>1284.8625</v>
      </c>
      <c r="N229" s="10">
        <v>2012.9928399999999</v>
      </c>
      <c r="O229" s="10"/>
      <c r="P229" s="10"/>
      <c r="Q229"/>
      <c r="R229"/>
      <c r="S229"/>
    </row>
    <row r="230" spans="1:19" x14ac:dyDescent="0.25">
      <c r="A230" s="1" t="s">
        <v>261</v>
      </c>
      <c r="B230" s="10" t="s">
        <v>253</v>
      </c>
      <c r="C230" s="10">
        <v>0</v>
      </c>
      <c r="D230" s="10">
        <v>111.47125</v>
      </c>
      <c r="E230" s="10">
        <v>206.535988</v>
      </c>
      <c r="F230" s="10">
        <v>335.431715</v>
      </c>
      <c r="G230" s="10">
        <v>523.58248900000001</v>
      </c>
      <c r="H230" s="10">
        <v>398.38135999999997</v>
      </c>
      <c r="I230" s="10">
        <v>961.33028000000002</v>
      </c>
      <c r="J230" s="10">
        <v>1168.99344</v>
      </c>
      <c r="K230" s="10">
        <v>1464.1634300000001</v>
      </c>
      <c r="L230" s="10">
        <v>2167.82438</v>
      </c>
      <c r="M230" s="10">
        <v>2907.7744499999999</v>
      </c>
      <c r="N230" s="10">
        <v>3663.7862500000001</v>
      </c>
      <c r="O230" s="10"/>
      <c r="P230" s="10"/>
      <c r="Q230"/>
      <c r="R230"/>
      <c r="S230"/>
    </row>
    <row r="231" spans="1:19" x14ac:dyDescent="0.25">
      <c r="A231" s="1" t="s">
        <v>261</v>
      </c>
      <c r="B231" s="10" t="s">
        <v>254</v>
      </c>
      <c r="C231" s="10">
        <v>0</v>
      </c>
      <c r="D231" s="10">
        <v>120.916026</v>
      </c>
      <c r="E231" s="10">
        <v>294.657444</v>
      </c>
      <c r="F231" s="10">
        <v>387.85840000000002</v>
      </c>
      <c r="G231" s="10">
        <v>480.145263</v>
      </c>
      <c r="H231" s="10">
        <v>619.82375400000001</v>
      </c>
      <c r="I231" s="10">
        <v>929.28</v>
      </c>
      <c r="J231" s="10">
        <v>1107.1543799999999</v>
      </c>
      <c r="K231" s="10">
        <v>1269.3599999999999</v>
      </c>
      <c r="L231" s="10">
        <v>1846.36346</v>
      </c>
      <c r="M231" s="10"/>
      <c r="N231" s="10"/>
      <c r="O231" s="10"/>
      <c r="P231" s="10"/>
      <c r="Q231"/>
      <c r="R231"/>
      <c r="S231"/>
    </row>
    <row r="232" spans="1:19" x14ac:dyDescent="0.25">
      <c r="A232" s="1" t="s">
        <v>261</v>
      </c>
      <c r="B232" s="10" t="s">
        <v>255</v>
      </c>
      <c r="C232" s="10">
        <v>0</v>
      </c>
      <c r="D232" s="10">
        <v>117.62293200000001</v>
      </c>
      <c r="E232" s="10">
        <v>146.289063</v>
      </c>
      <c r="F232" s="10">
        <v>217.10574</v>
      </c>
      <c r="G232" s="10">
        <v>321.56011999999998</v>
      </c>
      <c r="H232" s="10">
        <v>441.45274999999998</v>
      </c>
      <c r="I232" s="10">
        <v>603.43380000000002</v>
      </c>
      <c r="J232" s="10">
        <v>739.93533600000001</v>
      </c>
      <c r="K232" s="10">
        <v>818.17915500000004</v>
      </c>
      <c r="L232" s="10">
        <v>1240.02935</v>
      </c>
      <c r="M232" s="10">
        <v>1655.78584</v>
      </c>
      <c r="N232" s="10">
        <v>2504.66365</v>
      </c>
      <c r="O232" s="10"/>
      <c r="P232" s="10"/>
      <c r="Q232"/>
      <c r="R232"/>
      <c r="S232"/>
    </row>
    <row r="233" spans="1:19" x14ac:dyDescent="0.25">
      <c r="A233" s="1" t="s">
        <v>261</v>
      </c>
      <c r="B233" s="10" t="s">
        <v>256</v>
      </c>
      <c r="C233" s="10">
        <v>0</v>
      </c>
      <c r="D233" s="10">
        <v>83.532538500000001</v>
      </c>
      <c r="E233" s="10">
        <v>166.47465800000001</v>
      </c>
      <c r="F233" s="10">
        <v>206.85094000000001</v>
      </c>
      <c r="G233" s="10">
        <v>306.689616</v>
      </c>
      <c r="H233" s="10">
        <v>385.461342</v>
      </c>
      <c r="I233" s="10">
        <v>583.50122999999996</v>
      </c>
      <c r="J233" s="10">
        <v>754.78729199999998</v>
      </c>
      <c r="K233" s="10">
        <v>1053.09301</v>
      </c>
      <c r="L233" s="10">
        <v>1490.2585999999999</v>
      </c>
      <c r="M233" s="10">
        <v>1685.7533900000001</v>
      </c>
      <c r="N233" s="10">
        <v>2530.7709399999999</v>
      </c>
      <c r="O233" s="10">
        <v>3312.45642</v>
      </c>
      <c r="P233" s="10">
        <v>4195.5995800000001</v>
      </c>
      <c r="Q233"/>
      <c r="R233"/>
      <c r="S233"/>
    </row>
    <row r="234" spans="1:19" x14ac:dyDescent="0.25">
      <c r="A234" s="1" t="s">
        <v>261</v>
      </c>
      <c r="B234" s="10" t="s">
        <v>257</v>
      </c>
      <c r="C234" s="10">
        <v>0</v>
      </c>
      <c r="D234" s="10">
        <v>90.176500000000004</v>
      </c>
      <c r="E234" s="10">
        <v>151.07259999999999</v>
      </c>
      <c r="F234" s="10">
        <v>215.82163800000001</v>
      </c>
      <c r="G234" s="10">
        <v>270.12556799999999</v>
      </c>
      <c r="H234" s="10">
        <v>343.360793</v>
      </c>
      <c r="I234" s="10">
        <v>575.43246499999998</v>
      </c>
      <c r="J234" s="10">
        <v>677.60151499999995</v>
      </c>
      <c r="K234" s="10">
        <v>874.00837799999999</v>
      </c>
      <c r="L234" s="10">
        <v>1211.9931999999999</v>
      </c>
      <c r="M234" s="10">
        <v>1551.84403</v>
      </c>
      <c r="N234" s="10">
        <v>2250.7869500000002</v>
      </c>
      <c r="O234" s="10">
        <v>2663.0703100000001</v>
      </c>
      <c r="P234" s="10">
        <v>3342.4704000000002</v>
      </c>
      <c r="Q234"/>
      <c r="R234"/>
      <c r="S234"/>
    </row>
    <row r="235" spans="1:19" x14ac:dyDescent="0.25">
      <c r="A235" s="1" t="s">
        <v>261</v>
      </c>
      <c r="B235" s="10" t="s">
        <v>264</v>
      </c>
      <c r="C235" s="10">
        <v>0</v>
      </c>
      <c r="D235" s="10">
        <v>127.08799999999999</v>
      </c>
      <c r="E235" s="10">
        <v>216.01998599999999</v>
      </c>
      <c r="F235" s="10">
        <v>237.75828799999999</v>
      </c>
      <c r="G235" s="10">
        <v>343.45405</v>
      </c>
      <c r="H235" s="10">
        <v>415.55643800000001</v>
      </c>
      <c r="I235" s="10">
        <v>582.85952999999995</v>
      </c>
      <c r="J235" s="10">
        <v>796.53548999999998</v>
      </c>
      <c r="K235" s="10">
        <v>1040.5247999999999</v>
      </c>
      <c r="L235" s="10">
        <v>1402.33303</v>
      </c>
      <c r="M235" s="10">
        <v>2021.38365</v>
      </c>
      <c r="N235" s="10">
        <v>2488.8797399999999</v>
      </c>
      <c r="O235" s="10"/>
      <c r="P235" s="10"/>
      <c r="Q235"/>
      <c r="R235"/>
      <c r="S235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03910-0330-4F53-A73A-34FB1350B508}">
  <dimension ref="A1:K34"/>
  <sheetViews>
    <sheetView workbookViewId="0">
      <selection activeCell="G6" sqref="G6"/>
    </sheetView>
  </sheetViews>
  <sheetFormatPr defaultRowHeight="15" x14ac:dyDescent="0.25"/>
  <cols>
    <col min="1" max="1" width="13.42578125" customWidth="1"/>
    <col min="3" max="3" width="16.85546875" customWidth="1"/>
  </cols>
  <sheetData>
    <row r="1" spans="1:10" x14ac:dyDescent="0.25">
      <c r="A1" t="s">
        <v>389</v>
      </c>
      <c r="I1" s="53"/>
      <c r="J1" s="53"/>
    </row>
    <row r="2" spans="1:10" ht="36" customHeight="1" x14ac:dyDescent="0.25">
      <c r="A2" s="6" t="s">
        <v>294</v>
      </c>
      <c r="B2" s="6" t="s">
        <v>12</v>
      </c>
      <c r="C2" s="5" t="s">
        <v>291</v>
      </c>
    </row>
    <row r="3" spans="1:10" ht="26.25" x14ac:dyDescent="0.25">
      <c r="A3" s="54" t="s">
        <v>289</v>
      </c>
      <c r="B3" s="8">
        <v>1</v>
      </c>
      <c r="C3" s="8">
        <v>0.24</v>
      </c>
    </row>
    <row r="4" spans="1:10" ht="26.25" x14ac:dyDescent="0.25">
      <c r="A4" s="54" t="s">
        <v>289</v>
      </c>
      <c r="B4" s="8">
        <v>2</v>
      </c>
      <c r="C4" s="8">
        <v>0.18</v>
      </c>
    </row>
    <row r="5" spans="1:10" ht="26.25" x14ac:dyDescent="0.25">
      <c r="A5" s="54" t="s">
        <v>289</v>
      </c>
      <c r="B5" s="8">
        <v>3</v>
      </c>
      <c r="C5" s="8">
        <v>0.11</v>
      </c>
    </row>
    <row r="6" spans="1:10" ht="26.25" x14ac:dyDescent="0.25">
      <c r="A6" s="54" t="s">
        <v>289</v>
      </c>
      <c r="B6" s="8">
        <v>4</v>
      </c>
      <c r="C6" s="8">
        <v>0.17</v>
      </c>
    </row>
    <row r="7" spans="1:10" ht="26.25" x14ac:dyDescent="0.25">
      <c r="A7" s="54" t="s">
        <v>289</v>
      </c>
      <c r="B7" s="8">
        <v>5</v>
      </c>
      <c r="C7" s="8">
        <v>4.9000000000000002E-2</v>
      </c>
    </row>
    <row r="8" spans="1:10" x14ac:dyDescent="0.25">
      <c r="A8" s="54" t="s">
        <v>290</v>
      </c>
      <c r="B8" s="8">
        <v>6</v>
      </c>
      <c r="C8" s="8">
        <v>1.06</v>
      </c>
    </row>
    <row r="9" spans="1:10" x14ac:dyDescent="0.25">
      <c r="A9" s="54" t="s">
        <v>290</v>
      </c>
      <c r="B9" s="8">
        <v>7</v>
      </c>
      <c r="C9" s="8">
        <v>14.5</v>
      </c>
    </row>
    <row r="10" spans="1:10" x14ac:dyDescent="0.25">
      <c r="A10" s="54" t="s">
        <v>290</v>
      </c>
      <c r="B10" s="8">
        <v>8</v>
      </c>
      <c r="C10" s="8">
        <v>9.84</v>
      </c>
    </row>
    <row r="11" spans="1:10" x14ac:dyDescent="0.25">
      <c r="A11" s="54" t="s">
        <v>290</v>
      </c>
      <c r="B11" s="8">
        <v>9</v>
      </c>
      <c r="C11" s="8">
        <v>8.2100000000000009</v>
      </c>
    </row>
    <row r="12" spans="1:10" x14ac:dyDescent="0.25">
      <c r="A12" s="54" t="s">
        <v>290</v>
      </c>
      <c r="B12" s="8">
        <v>10</v>
      </c>
      <c r="C12" s="8">
        <v>4.75</v>
      </c>
    </row>
    <row r="13" spans="1:10" x14ac:dyDescent="0.25">
      <c r="A13" s="54" t="s">
        <v>290</v>
      </c>
      <c r="B13" s="8">
        <v>11</v>
      </c>
      <c r="C13" s="8">
        <v>0.53</v>
      </c>
    </row>
    <row r="15" spans="1:10" x14ac:dyDescent="0.25">
      <c r="A15" s="1" t="s">
        <v>12</v>
      </c>
      <c r="B15" s="1">
        <v>6</v>
      </c>
      <c r="C15" s="1">
        <v>7</v>
      </c>
      <c r="D15" s="1">
        <v>8</v>
      </c>
      <c r="E15" s="1">
        <v>9</v>
      </c>
      <c r="F15" s="1">
        <v>10</v>
      </c>
      <c r="G15" s="1">
        <v>11</v>
      </c>
      <c r="I15" s="53"/>
      <c r="J15" s="53"/>
    </row>
    <row r="16" spans="1:10" ht="26.25" x14ac:dyDescent="0.25">
      <c r="A16" s="54" t="s">
        <v>292</v>
      </c>
      <c r="B16" s="2">
        <v>1.06</v>
      </c>
      <c r="C16" s="2">
        <v>14.5</v>
      </c>
      <c r="D16" s="2">
        <v>9.84</v>
      </c>
      <c r="E16" s="2">
        <v>8.2100000000000009</v>
      </c>
      <c r="F16" s="2">
        <v>4.75</v>
      </c>
      <c r="G16" s="2">
        <v>0.53</v>
      </c>
    </row>
    <row r="17" spans="1:11" ht="26.25" x14ac:dyDescent="0.25">
      <c r="A17" s="54" t="s">
        <v>293</v>
      </c>
      <c r="B17" s="2">
        <v>8.2535282999999993</v>
      </c>
      <c r="C17" s="2">
        <v>280.74779699999999</v>
      </c>
      <c r="D17" s="2">
        <v>214.38453200000001</v>
      </c>
      <c r="E17" s="2">
        <v>117.54053999999999</v>
      </c>
      <c r="F17" s="2">
        <v>55.359558499999999</v>
      </c>
      <c r="G17" s="2">
        <v>17.942633799999999</v>
      </c>
    </row>
    <row r="19" spans="1:11" x14ac:dyDescent="0.25">
      <c r="A19" t="s">
        <v>390</v>
      </c>
    </row>
    <row r="20" spans="1:11" ht="30" x14ac:dyDescent="0.25">
      <c r="A20" s="6" t="s">
        <v>294</v>
      </c>
      <c r="B20" s="5" t="s">
        <v>12</v>
      </c>
      <c r="C20" s="5" t="s">
        <v>291</v>
      </c>
      <c r="D20" s="9"/>
      <c r="E20" s="9"/>
      <c r="F20" s="9"/>
      <c r="G20" s="9"/>
    </row>
    <row r="21" spans="1:11" x14ac:dyDescent="0.25">
      <c r="A21" s="1" t="s">
        <v>295</v>
      </c>
      <c r="B21" s="10">
        <v>1</v>
      </c>
      <c r="C21" s="10">
        <v>0.52600000000000002</v>
      </c>
      <c r="D21" s="9"/>
      <c r="E21" s="9"/>
      <c r="F21" s="9"/>
      <c r="G21" s="9"/>
      <c r="H21" s="9"/>
      <c r="I21" s="9"/>
      <c r="J21" s="9"/>
      <c r="K21" s="9"/>
    </row>
    <row r="22" spans="1:11" x14ac:dyDescent="0.25">
      <c r="A22" s="1" t="s">
        <v>295</v>
      </c>
      <c r="B22" s="10">
        <v>2</v>
      </c>
      <c r="C22" s="10">
        <v>4.96</v>
      </c>
    </row>
    <row r="23" spans="1:11" x14ac:dyDescent="0.25">
      <c r="A23" s="1" t="s">
        <v>295</v>
      </c>
      <c r="B23" s="10">
        <v>3</v>
      </c>
      <c r="C23" s="10">
        <v>1.58</v>
      </c>
    </row>
    <row r="24" spans="1:11" x14ac:dyDescent="0.25">
      <c r="A24" s="1" t="s">
        <v>295</v>
      </c>
      <c r="B24" s="10">
        <v>4</v>
      </c>
      <c r="C24" s="10">
        <v>0.185</v>
      </c>
    </row>
    <row r="25" spans="1:11" x14ac:dyDescent="0.25">
      <c r="A25" s="1" t="s">
        <v>295</v>
      </c>
      <c r="B25" s="10">
        <v>5</v>
      </c>
      <c r="C25" s="10">
        <v>0.158</v>
      </c>
    </row>
    <row r="26" spans="1:11" x14ac:dyDescent="0.25">
      <c r="A26" s="1" t="s">
        <v>295</v>
      </c>
      <c r="B26" s="10">
        <v>6</v>
      </c>
      <c r="C26" s="10">
        <v>2.94</v>
      </c>
    </row>
    <row r="27" spans="1:11" x14ac:dyDescent="0.25">
      <c r="A27" s="1" t="s">
        <v>296</v>
      </c>
      <c r="B27" s="10">
        <v>7</v>
      </c>
      <c r="C27" s="10">
        <v>18.899999999999999</v>
      </c>
    </row>
    <row r="28" spans="1:11" x14ac:dyDescent="0.25">
      <c r="A28" s="1" t="s">
        <v>296</v>
      </c>
      <c r="B28" s="10">
        <v>8</v>
      </c>
      <c r="C28" s="10">
        <v>66.5</v>
      </c>
    </row>
    <row r="29" spans="1:11" x14ac:dyDescent="0.25">
      <c r="A29" s="1" t="s">
        <v>296</v>
      </c>
      <c r="B29" s="10">
        <v>9</v>
      </c>
      <c r="C29" s="10">
        <v>8.18</v>
      </c>
    </row>
    <row r="30" spans="1:11" x14ac:dyDescent="0.25">
      <c r="A30" s="1" t="s">
        <v>296</v>
      </c>
      <c r="B30" s="10">
        <v>10</v>
      </c>
      <c r="C30" s="10">
        <v>12.8</v>
      </c>
    </row>
    <row r="31" spans="1:11" x14ac:dyDescent="0.25">
      <c r="A31" s="1" t="s">
        <v>296</v>
      </c>
      <c r="B31" s="10">
        <v>11</v>
      </c>
      <c r="C31" s="10">
        <v>9.0399999999999991</v>
      </c>
    </row>
    <row r="32" spans="1:11" x14ac:dyDescent="0.25">
      <c r="A32" s="1" t="s">
        <v>296</v>
      </c>
      <c r="B32" s="10">
        <v>12</v>
      </c>
      <c r="C32" s="10">
        <v>6.01</v>
      </c>
    </row>
    <row r="33" spans="1:3" x14ac:dyDescent="0.25">
      <c r="A33" s="1" t="s">
        <v>296</v>
      </c>
      <c r="B33" s="10">
        <v>13</v>
      </c>
      <c r="C33" s="10">
        <v>25.1</v>
      </c>
    </row>
    <row r="34" spans="1:3" x14ac:dyDescent="0.25">
      <c r="A34" s="1" t="s">
        <v>296</v>
      </c>
      <c r="B34" s="10">
        <v>14</v>
      </c>
      <c r="C34" s="10">
        <v>19.5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3564B-302B-4FAF-A857-EC116D2021A1}">
  <dimension ref="A1:BA32"/>
  <sheetViews>
    <sheetView zoomScale="90" zoomScaleNormal="90" workbookViewId="0">
      <selection activeCell="C9" sqref="C9"/>
    </sheetView>
  </sheetViews>
  <sheetFormatPr defaultRowHeight="15" x14ac:dyDescent="0.25"/>
  <cols>
    <col min="1" max="3" width="27" customWidth="1"/>
    <col min="15" max="53" width="8.7109375" style="31"/>
  </cols>
  <sheetData>
    <row r="1" spans="1:53" x14ac:dyDescent="0.25">
      <c r="A1" s="15" t="s">
        <v>282</v>
      </c>
    </row>
    <row r="2" spans="1:53" x14ac:dyDescent="0.25">
      <c r="B2" s="6" t="s">
        <v>25</v>
      </c>
      <c r="C2" s="6" t="s">
        <v>270</v>
      </c>
      <c r="D2" s="1" t="s">
        <v>281</v>
      </c>
      <c r="E2" s="1"/>
      <c r="F2" s="1"/>
      <c r="G2" s="1"/>
      <c r="H2" s="1"/>
      <c r="I2" s="1"/>
      <c r="J2" s="1"/>
      <c r="K2" s="1"/>
      <c r="L2" s="1"/>
      <c r="M2" s="1"/>
      <c r="N2" s="33"/>
    </row>
    <row r="3" spans="1:53" ht="31.5" x14ac:dyDescent="0.5">
      <c r="A3" s="27"/>
      <c r="B3" s="34"/>
      <c r="C3" s="34"/>
      <c r="D3" s="35" t="s">
        <v>280</v>
      </c>
      <c r="E3" s="35"/>
      <c r="F3" s="35"/>
      <c r="G3" s="35"/>
      <c r="H3" s="35"/>
      <c r="I3" s="35"/>
      <c r="J3" s="35"/>
      <c r="K3" s="35"/>
      <c r="L3" s="35"/>
      <c r="M3" s="35"/>
      <c r="N3" s="36"/>
    </row>
    <row r="4" spans="1:53" s="18" customFormat="1" ht="45.75" thickBot="1" x14ac:dyDescent="0.3">
      <c r="A4" s="38" t="s">
        <v>263</v>
      </c>
      <c r="B4" s="22"/>
      <c r="C4" s="22"/>
      <c r="D4" s="39" t="s">
        <v>271</v>
      </c>
      <c r="E4" s="40" t="s">
        <v>278</v>
      </c>
      <c r="F4" s="40" t="s">
        <v>279</v>
      </c>
      <c r="G4" s="39" t="s">
        <v>273</v>
      </c>
      <c r="H4" s="39" t="s">
        <v>272</v>
      </c>
      <c r="I4" s="39" t="s">
        <v>266</v>
      </c>
      <c r="J4" s="40" t="s">
        <v>274</v>
      </c>
      <c r="K4" s="40" t="s">
        <v>275</v>
      </c>
      <c r="L4" s="40" t="s">
        <v>276</v>
      </c>
      <c r="M4" s="40" t="s">
        <v>267</v>
      </c>
      <c r="N4" s="41" t="s">
        <v>277</v>
      </c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  <c r="AC4" s="37"/>
      <c r="AD4" s="37"/>
      <c r="AE4" s="37"/>
      <c r="AF4" s="37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37"/>
      <c r="AT4" s="37"/>
      <c r="AU4" s="37"/>
      <c r="AV4" s="37"/>
      <c r="AW4" s="37"/>
      <c r="AX4" s="37"/>
      <c r="AY4" s="37"/>
      <c r="AZ4" s="37"/>
      <c r="BA4" s="37"/>
    </row>
    <row r="5" spans="1:53" s="28" customFormat="1" x14ac:dyDescent="0.25">
      <c r="A5" s="43" t="s">
        <v>103</v>
      </c>
      <c r="B5" s="20" t="s">
        <v>0</v>
      </c>
      <c r="C5" s="20" t="s">
        <v>268</v>
      </c>
      <c r="D5" s="20">
        <v>0.104</v>
      </c>
      <c r="E5" s="20">
        <v>4.24</v>
      </c>
      <c r="F5" s="20">
        <v>1.29</v>
      </c>
      <c r="G5" s="20">
        <v>0</v>
      </c>
      <c r="H5" s="20">
        <v>4.1799999999999997E-2</v>
      </c>
      <c r="I5" s="20">
        <v>6.2600000000000003E-2</v>
      </c>
      <c r="J5" s="20">
        <v>0</v>
      </c>
      <c r="K5" s="20">
        <v>0.188</v>
      </c>
      <c r="L5" s="20">
        <v>0.20899999999999999</v>
      </c>
      <c r="M5" s="20">
        <v>0.85599999999999998</v>
      </c>
      <c r="N5" s="44">
        <v>93</v>
      </c>
    </row>
    <row r="6" spans="1:53" s="31" customFormat="1" x14ac:dyDescent="0.25">
      <c r="A6" s="45" t="s">
        <v>102</v>
      </c>
      <c r="B6" s="1" t="s">
        <v>0</v>
      </c>
      <c r="C6" s="1" t="s">
        <v>268</v>
      </c>
      <c r="D6" s="1">
        <v>0.113</v>
      </c>
      <c r="E6" s="1">
        <v>3.58</v>
      </c>
      <c r="F6" s="1">
        <v>6.15</v>
      </c>
      <c r="G6" s="1">
        <v>1.61E-2</v>
      </c>
      <c r="H6" s="1">
        <v>0</v>
      </c>
      <c r="I6" s="1">
        <v>0.161</v>
      </c>
      <c r="J6" s="1">
        <v>3.2199999999999999E-2</v>
      </c>
      <c r="K6" s="1">
        <v>0.17699999999999999</v>
      </c>
      <c r="L6" s="1">
        <v>0.90200000000000002</v>
      </c>
      <c r="M6" s="1">
        <v>1.4</v>
      </c>
      <c r="N6" s="33">
        <v>87.5</v>
      </c>
    </row>
    <row r="7" spans="1:53" s="31" customFormat="1" x14ac:dyDescent="0.25">
      <c r="A7" s="45" t="s">
        <v>104</v>
      </c>
      <c r="B7" s="1" t="s">
        <v>0</v>
      </c>
      <c r="C7" s="1" t="s">
        <v>268</v>
      </c>
      <c r="D7" s="1">
        <v>2.59</v>
      </c>
      <c r="E7" s="1">
        <v>64.3</v>
      </c>
      <c r="F7" s="1">
        <v>2.77</v>
      </c>
      <c r="G7" s="1">
        <v>0.01</v>
      </c>
      <c r="H7" s="1">
        <v>0.01</v>
      </c>
      <c r="I7" s="1">
        <v>0.25</v>
      </c>
      <c r="J7" s="1">
        <v>0.03</v>
      </c>
      <c r="K7" s="1">
        <v>0.02</v>
      </c>
      <c r="L7" s="1">
        <v>0.39</v>
      </c>
      <c r="M7" s="1">
        <v>8.7799999999999994</v>
      </c>
      <c r="N7" s="33">
        <v>20.9</v>
      </c>
    </row>
    <row r="8" spans="1:53" s="31" customFormat="1" x14ac:dyDescent="0.25">
      <c r="A8" s="46" t="s">
        <v>99</v>
      </c>
      <c r="B8" s="1" t="s">
        <v>0</v>
      </c>
      <c r="C8" s="1" t="s">
        <v>268</v>
      </c>
      <c r="D8" s="1">
        <v>0.747</v>
      </c>
      <c r="E8" s="1">
        <v>6.09</v>
      </c>
      <c r="F8" s="1">
        <v>7.59</v>
      </c>
      <c r="G8" s="1">
        <v>0.28599999999999998</v>
      </c>
      <c r="H8" s="1">
        <v>3.1800000000000002E-2</v>
      </c>
      <c r="I8" s="1">
        <v>0.30199999999999999</v>
      </c>
      <c r="J8" s="1">
        <v>0.30199999999999999</v>
      </c>
      <c r="K8" s="1">
        <v>0.28599999999999998</v>
      </c>
      <c r="L8" s="1">
        <v>2.02</v>
      </c>
      <c r="M8" s="1">
        <v>3.34</v>
      </c>
      <c r="N8" s="33">
        <v>79</v>
      </c>
    </row>
    <row r="9" spans="1:53" s="31" customFormat="1" x14ac:dyDescent="0.25">
      <c r="A9" s="46" t="s">
        <v>98</v>
      </c>
      <c r="B9" s="1" t="s">
        <v>0</v>
      </c>
      <c r="C9" s="1" t="s">
        <v>268</v>
      </c>
      <c r="D9" s="1">
        <v>0.182</v>
      </c>
      <c r="E9" s="1">
        <v>2.5499999999999998</v>
      </c>
      <c r="F9" s="1">
        <v>2.73</v>
      </c>
      <c r="G9" s="1">
        <v>0</v>
      </c>
      <c r="H9" s="1">
        <v>0</v>
      </c>
      <c r="I9" s="1">
        <v>0.182</v>
      </c>
      <c r="J9" s="1">
        <v>0</v>
      </c>
      <c r="K9" s="1">
        <v>0</v>
      </c>
      <c r="L9" s="1">
        <v>0.54500000000000004</v>
      </c>
      <c r="M9" s="1">
        <v>1.0900000000000001</v>
      </c>
      <c r="N9" s="33">
        <v>92.7</v>
      </c>
    </row>
    <row r="10" spans="1:53" s="30" customFormat="1" ht="15.75" thickBot="1" x14ac:dyDescent="0.3">
      <c r="A10" s="47" t="s">
        <v>105</v>
      </c>
      <c r="B10" s="21" t="s">
        <v>0</v>
      </c>
      <c r="C10" s="21" t="s">
        <v>268</v>
      </c>
      <c r="D10" s="21">
        <v>0.71</v>
      </c>
      <c r="E10" s="21">
        <v>32.799999999999997</v>
      </c>
      <c r="F10" s="21">
        <v>5.27</v>
      </c>
      <c r="G10" s="21">
        <v>0.10100000000000001</v>
      </c>
      <c r="H10" s="21">
        <v>0</v>
      </c>
      <c r="I10" s="21">
        <v>1.42</v>
      </c>
      <c r="J10" s="21">
        <v>0.10100000000000001</v>
      </c>
      <c r="K10" s="21">
        <v>0.20300000000000001</v>
      </c>
      <c r="L10" s="21">
        <v>1.42</v>
      </c>
      <c r="M10" s="21">
        <v>13.2</v>
      </c>
      <c r="N10" s="48">
        <v>44.8</v>
      </c>
    </row>
    <row r="11" spans="1:53" s="28" customFormat="1" x14ac:dyDescent="0.25">
      <c r="A11" s="43" t="s">
        <v>163</v>
      </c>
      <c r="B11" s="20" t="s">
        <v>7</v>
      </c>
      <c r="C11" s="20" t="s">
        <v>268</v>
      </c>
      <c r="D11" s="20">
        <v>2.37</v>
      </c>
      <c r="E11" s="20">
        <v>28.8</v>
      </c>
      <c r="F11" s="20">
        <v>21.7</v>
      </c>
      <c r="G11" s="20">
        <v>0.72</v>
      </c>
      <c r="H11" s="20">
        <v>0.03</v>
      </c>
      <c r="I11" s="20">
        <v>3.4</v>
      </c>
      <c r="J11" s="20">
        <v>1.1399999999999999</v>
      </c>
      <c r="K11" s="20">
        <v>0.04</v>
      </c>
      <c r="L11" s="20">
        <v>1.51</v>
      </c>
      <c r="M11" s="20">
        <v>11.3</v>
      </c>
      <c r="N11" s="44">
        <v>29</v>
      </c>
    </row>
    <row r="12" spans="1:53" s="31" customFormat="1" x14ac:dyDescent="0.25">
      <c r="A12" s="46" t="s">
        <v>160</v>
      </c>
      <c r="B12" s="1" t="s">
        <v>7</v>
      </c>
      <c r="C12" s="1" t="s">
        <v>268</v>
      </c>
      <c r="D12" s="1">
        <v>5.99</v>
      </c>
      <c r="E12" s="1">
        <v>65.400000000000006</v>
      </c>
      <c r="F12" s="1">
        <v>3.51</v>
      </c>
      <c r="G12" s="1">
        <v>0</v>
      </c>
      <c r="H12" s="1">
        <v>0.02</v>
      </c>
      <c r="I12" s="1">
        <v>0.47</v>
      </c>
      <c r="J12" s="1">
        <v>0.08</v>
      </c>
      <c r="K12" s="1">
        <v>7.0000000000000007E-2</v>
      </c>
      <c r="L12" s="1">
        <v>0.19</v>
      </c>
      <c r="M12" s="1">
        <v>1.2</v>
      </c>
      <c r="N12" s="33">
        <v>23.1</v>
      </c>
    </row>
    <row r="13" spans="1:53" s="31" customFormat="1" x14ac:dyDescent="0.25">
      <c r="A13" s="46" t="s">
        <v>166</v>
      </c>
      <c r="B13" s="1" t="s">
        <v>7</v>
      </c>
      <c r="C13" s="1" t="s">
        <v>268</v>
      </c>
      <c r="D13" s="1">
        <v>10.8</v>
      </c>
      <c r="E13" s="1">
        <v>50.7</v>
      </c>
      <c r="F13" s="1">
        <v>3.9</v>
      </c>
      <c r="G13" s="1">
        <v>0.04</v>
      </c>
      <c r="H13" s="1">
        <v>0.05</v>
      </c>
      <c r="I13" s="1">
        <v>1.8</v>
      </c>
      <c r="J13" s="1">
        <v>0.59</v>
      </c>
      <c r="K13" s="1">
        <v>0.03</v>
      </c>
      <c r="L13" s="1">
        <v>0.2</v>
      </c>
      <c r="M13" s="1">
        <v>2.12</v>
      </c>
      <c r="N13" s="33">
        <v>29.7</v>
      </c>
    </row>
    <row r="14" spans="1:53" s="31" customFormat="1" x14ac:dyDescent="0.25">
      <c r="A14" s="46" t="s">
        <v>165</v>
      </c>
      <c r="B14" s="1" t="s">
        <v>7</v>
      </c>
      <c r="C14" s="1" t="s">
        <v>268</v>
      </c>
      <c r="D14" s="1">
        <v>2.08</v>
      </c>
      <c r="E14" s="1">
        <v>50.1</v>
      </c>
      <c r="F14" s="1">
        <v>7.91</v>
      </c>
      <c r="G14" s="1">
        <v>0.02</v>
      </c>
      <c r="H14" s="1">
        <v>0.06</v>
      </c>
      <c r="I14" s="1">
        <v>0.43</v>
      </c>
      <c r="J14" s="1">
        <v>0.09</v>
      </c>
      <c r="K14" s="1">
        <v>0</v>
      </c>
      <c r="L14" s="1">
        <v>0.55000000000000004</v>
      </c>
      <c r="M14" s="1">
        <v>3.83</v>
      </c>
      <c r="N14" s="33">
        <v>35</v>
      </c>
    </row>
    <row r="15" spans="1:53" s="31" customFormat="1" x14ac:dyDescent="0.25">
      <c r="A15" s="46" t="s">
        <v>161</v>
      </c>
      <c r="B15" s="1" t="s">
        <v>7</v>
      </c>
      <c r="C15" s="1" t="s">
        <v>268</v>
      </c>
      <c r="D15" s="1">
        <v>8.51</v>
      </c>
      <c r="E15" s="1">
        <v>45.9</v>
      </c>
      <c r="F15" s="1">
        <v>3.34</v>
      </c>
      <c r="G15" s="1">
        <v>0</v>
      </c>
      <c r="H15" s="1">
        <v>0</v>
      </c>
      <c r="I15" s="1">
        <v>1.22</v>
      </c>
      <c r="J15" s="1">
        <v>0.91200000000000003</v>
      </c>
      <c r="K15" s="1">
        <v>0</v>
      </c>
      <c r="L15" s="1">
        <v>0.30399999999999999</v>
      </c>
      <c r="M15" s="1">
        <v>3.04</v>
      </c>
      <c r="N15" s="33">
        <v>36.799999999999997</v>
      </c>
    </row>
    <row r="16" spans="1:53" s="31" customFormat="1" x14ac:dyDescent="0.25">
      <c r="A16" s="46" t="s">
        <v>164</v>
      </c>
      <c r="B16" s="1" t="s">
        <v>7</v>
      </c>
      <c r="C16" s="1" t="s">
        <v>268</v>
      </c>
      <c r="D16" s="1">
        <v>5.08</v>
      </c>
      <c r="E16" s="1">
        <v>40.200000000000003</v>
      </c>
      <c r="F16" s="1">
        <v>3.72</v>
      </c>
      <c r="G16" s="1">
        <v>0</v>
      </c>
      <c r="H16" s="1">
        <v>1.9099999999999999E-2</v>
      </c>
      <c r="I16" s="1">
        <v>0.497</v>
      </c>
      <c r="J16" s="1">
        <v>3.8199999999999998E-2</v>
      </c>
      <c r="K16" s="1">
        <v>1.9099999999999999E-2</v>
      </c>
      <c r="L16" s="1">
        <v>0.21</v>
      </c>
      <c r="M16" s="1">
        <v>0.97399999999999998</v>
      </c>
      <c r="N16" s="33">
        <v>49.3</v>
      </c>
    </row>
    <row r="17" spans="1:14" s="31" customFormat="1" x14ac:dyDescent="0.25">
      <c r="A17" s="46" t="s">
        <v>167</v>
      </c>
      <c r="B17" s="1" t="s">
        <v>7</v>
      </c>
      <c r="C17" s="1" t="s">
        <v>268</v>
      </c>
      <c r="D17" s="1">
        <v>1.59</v>
      </c>
      <c r="E17" s="1">
        <v>31.3</v>
      </c>
      <c r="F17" s="1">
        <v>6.37</v>
      </c>
      <c r="G17" s="1">
        <v>0</v>
      </c>
      <c r="H17" s="1">
        <v>0</v>
      </c>
      <c r="I17" s="1">
        <v>1.33</v>
      </c>
      <c r="J17" s="1">
        <v>0</v>
      </c>
      <c r="K17" s="1">
        <v>0</v>
      </c>
      <c r="L17" s="1">
        <v>1.86</v>
      </c>
      <c r="M17" s="1">
        <v>6.63</v>
      </c>
      <c r="N17" s="33">
        <v>50.9</v>
      </c>
    </row>
    <row r="18" spans="1:14" s="30" customFormat="1" ht="15.75" thickBot="1" x14ac:dyDescent="0.3">
      <c r="A18" s="47" t="s">
        <v>168</v>
      </c>
      <c r="B18" s="21" t="s">
        <v>7</v>
      </c>
      <c r="C18" s="21" t="s">
        <v>268</v>
      </c>
      <c r="D18" s="21">
        <v>5.44</v>
      </c>
      <c r="E18" s="21">
        <v>53.2</v>
      </c>
      <c r="F18" s="21">
        <v>2.4500000000000002</v>
      </c>
      <c r="G18" s="21">
        <v>0</v>
      </c>
      <c r="H18" s="21">
        <v>1.4E-2</v>
      </c>
      <c r="I18" s="21">
        <v>9.7900000000000001E-2</v>
      </c>
      <c r="J18" s="21">
        <v>1.4E-2</v>
      </c>
      <c r="K18" s="21">
        <v>1.4E-2</v>
      </c>
      <c r="L18" s="21">
        <v>0.53200000000000003</v>
      </c>
      <c r="M18" s="21">
        <v>1.87</v>
      </c>
      <c r="N18" s="48">
        <v>36.299999999999997</v>
      </c>
    </row>
    <row r="19" spans="1:14" s="28" customFormat="1" x14ac:dyDescent="0.25">
      <c r="A19" s="43" t="s">
        <v>103</v>
      </c>
      <c r="B19" s="20" t="s">
        <v>0</v>
      </c>
      <c r="C19" s="20" t="s">
        <v>269</v>
      </c>
      <c r="D19" s="20">
        <v>0.187</v>
      </c>
      <c r="E19" s="20">
        <v>8.2200000000000006</v>
      </c>
      <c r="F19" s="20">
        <v>1.31</v>
      </c>
      <c r="G19" s="20">
        <v>19.399999999999999</v>
      </c>
      <c r="H19" s="20">
        <v>0.748</v>
      </c>
      <c r="I19" s="20">
        <v>0.748</v>
      </c>
      <c r="J19" s="20">
        <v>0.187</v>
      </c>
      <c r="K19" s="20">
        <v>2.2400000000000002</v>
      </c>
      <c r="L19" s="20">
        <v>4.1100000000000003</v>
      </c>
      <c r="M19" s="20">
        <v>52.9</v>
      </c>
      <c r="N19" s="44">
        <v>9.91</v>
      </c>
    </row>
    <row r="20" spans="1:14" s="31" customFormat="1" x14ac:dyDescent="0.25">
      <c r="A20" s="46" t="s">
        <v>102</v>
      </c>
      <c r="B20" s="1" t="s">
        <v>0</v>
      </c>
      <c r="C20" s="1" t="s">
        <v>269</v>
      </c>
      <c r="D20" s="1">
        <v>0</v>
      </c>
      <c r="E20" s="1">
        <v>2.52</v>
      </c>
      <c r="F20" s="1">
        <v>13.2</v>
      </c>
      <c r="G20" s="1">
        <v>5.27</v>
      </c>
      <c r="H20" s="1">
        <v>11.3</v>
      </c>
      <c r="I20" s="1">
        <v>11.2</v>
      </c>
      <c r="J20" s="1">
        <v>12.7</v>
      </c>
      <c r="K20" s="1">
        <v>9.01</v>
      </c>
      <c r="L20" s="1">
        <v>14.4</v>
      </c>
      <c r="M20" s="1">
        <v>14.7</v>
      </c>
      <c r="N20" s="33">
        <v>5.76</v>
      </c>
    </row>
    <row r="21" spans="1:14" s="31" customFormat="1" x14ac:dyDescent="0.25">
      <c r="A21" s="46" t="s">
        <v>104</v>
      </c>
      <c r="B21" s="1" t="s">
        <v>0</v>
      </c>
      <c r="C21" s="1" t="s">
        <v>269</v>
      </c>
      <c r="D21" s="1">
        <v>0.42</v>
      </c>
      <c r="E21" s="1">
        <v>17.399999999999999</v>
      </c>
      <c r="F21" s="1">
        <v>2.62</v>
      </c>
      <c r="G21" s="1">
        <v>2.94</v>
      </c>
      <c r="H21" s="1">
        <v>1.1000000000000001</v>
      </c>
      <c r="I21" s="1">
        <v>1.4</v>
      </c>
      <c r="J21" s="1">
        <v>2.41</v>
      </c>
      <c r="K21" s="1">
        <v>5.26</v>
      </c>
      <c r="L21" s="1">
        <v>2.62</v>
      </c>
      <c r="M21" s="1">
        <v>61.6</v>
      </c>
      <c r="N21" s="33">
        <v>2.29</v>
      </c>
    </row>
    <row r="22" spans="1:14" s="31" customFormat="1" x14ac:dyDescent="0.25">
      <c r="A22" s="46" t="s">
        <v>99</v>
      </c>
      <c r="B22" s="1" t="s">
        <v>0</v>
      </c>
      <c r="C22" s="1" t="s">
        <v>269</v>
      </c>
      <c r="D22" s="1">
        <v>9.4299999999999995E-2</v>
      </c>
      <c r="E22" s="1">
        <v>7.35</v>
      </c>
      <c r="F22" s="1">
        <v>19.5</v>
      </c>
      <c r="G22" s="1">
        <v>1.23</v>
      </c>
      <c r="H22" s="1">
        <v>7.54</v>
      </c>
      <c r="I22" s="1">
        <v>4.62</v>
      </c>
      <c r="J22" s="1">
        <v>1.7</v>
      </c>
      <c r="K22" s="1">
        <v>1.6</v>
      </c>
      <c r="L22" s="1">
        <v>22.5</v>
      </c>
      <c r="M22" s="1">
        <v>25.8</v>
      </c>
      <c r="N22" s="33">
        <v>8.01</v>
      </c>
    </row>
    <row r="23" spans="1:14" s="31" customFormat="1" x14ac:dyDescent="0.25">
      <c r="A23" s="46" t="s">
        <v>98</v>
      </c>
      <c r="B23" s="1" t="s">
        <v>0</v>
      </c>
      <c r="C23" s="1" t="s">
        <v>269</v>
      </c>
      <c r="D23" s="1">
        <v>0</v>
      </c>
      <c r="E23" s="1">
        <v>6.47</v>
      </c>
      <c r="F23" s="1">
        <v>9.91</v>
      </c>
      <c r="G23" s="1">
        <v>14.7</v>
      </c>
      <c r="H23" s="1">
        <v>3.88</v>
      </c>
      <c r="I23" s="1">
        <v>1.29</v>
      </c>
      <c r="J23" s="1">
        <v>2.59</v>
      </c>
      <c r="K23" s="1">
        <v>0.43099999999999999</v>
      </c>
      <c r="L23" s="1">
        <v>13.4</v>
      </c>
      <c r="M23" s="1">
        <v>17.2</v>
      </c>
      <c r="N23" s="33">
        <v>30.2</v>
      </c>
    </row>
    <row r="24" spans="1:14" s="30" customFormat="1" ht="15.75" thickBot="1" x14ac:dyDescent="0.3">
      <c r="A24" s="47" t="s">
        <v>105</v>
      </c>
      <c r="B24" s="21" t="s">
        <v>0</v>
      </c>
      <c r="C24" s="21" t="s">
        <v>269</v>
      </c>
      <c r="D24" s="21">
        <v>0.12</v>
      </c>
      <c r="E24" s="21">
        <v>3.2</v>
      </c>
      <c r="F24" s="21">
        <v>4.49</v>
      </c>
      <c r="G24" s="21">
        <v>12.4</v>
      </c>
      <c r="H24" s="21">
        <v>2.5499999999999998</v>
      </c>
      <c r="I24" s="21">
        <v>2.4900000000000002</v>
      </c>
      <c r="J24" s="21">
        <v>8.81</v>
      </c>
      <c r="K24" s="21">
        <v>24.1</v>
      </c>
      <c r="L24" s="21">
        <v>6.41</v>
      </c>
      <c r="M24" s="21">
        <v>31.7</v>
      </c>
      <c r="N24" s="48">
        <v>3.75</v>
      </c>
    </row>
    <row r="25" spans="1:14" s="28" customFormat="1" x14ac:dyDescent="0.25">
      <c r="A25" s="43" t="s">
        <v>163</v>
      </c>
      <c r="B25" s="20" t="s">
        <v>7</v>
      </c>
      <c r="C25" s="20" t="s">
        <v>269</v>
      </c>
      <c r="D25" s="20">
        <v>0.70099999999999996</v>
      </c>
      <c r="E25" s="20">
        <v>15.1</v>
      </c>
      <c r="F25" s="20">
        <v>8.99</v>
      </c>
      <c r="G25" s="20">
        <v>9.2100000000000009</v>
      </c>
      <c r="H25" s="20">
        <v>0.93</v>
      </c>
      <c r="I25" s="20">
        <v>2.42</v>
      </c>
      <c r="J25" s="20">
        <v>7.26</v>
      </c>
      <c r="K25" s="20">
        <v>4.41</v>
      </c>
      <c r="L25" s="20">
        <v>11.1</v>
      </c>
      <c r="M25" s="20">
        <v>37.200000000000003</v>
      </c>
      <c r="N25" s="44">
        <v>2.7</v>
      </c>
    </row>
    <row r="26" spans="1:14" s="31" customFormat="1" x14ac:dyDescent="0.25">
      <c r="A26" s="46" t="s">
        <v>160</v>
      </c>
      <c r="B26" s="1" t="s">
        <v>7</v>
      </c>
      <c r="C26" s="1" t="s">
        <v>269</v>
      </c>
      <c r="D26" s="1">
        <v>2.6</v>
      </c>
      <c r="E26" s="1">
        <v>30.3</v>
      </c>
      <c r="F26" s="1">
        <v>3.29</v>
      </c>
      <c r="G26" s="1">
        <v>1.91</v>
      </c>
      <c r="H26" s="1">
        <v>0.159</v>
      </c>
      <c r="I26" s="1">
        <v>11.2</v>
      </c>
      <c r="J26" s="1">
        <v>12.3</v>
      </c>
      <c r="K26" s="1">
        <v>5.2</v>
      </c>
      <c r="L26" s="1">
        <v>2.44</v>
      </c>
      <c r="M26" s="1">
        <v>27.5</v>
      </c>
      <c r="N26" s="33">
        <v>3.18</v>
      </c>
    </row>
    <row r="27" spans="1:14" s="31" customFormat="1" x14ac:dyDescent="0.25">
      <c r="A27" s="46" t="s">
        <v>166</v>
      </c>
      <c r="B27" s="1" t="s">
        <v>7</v>
      </c>
      <c r="C27" s="1" t="s">
        <v>269</v>
      </c>
      <c r="D27" s="1">
        <v>1.25</v>
      </c>
      <c r="E27" s="1">
        <v>8.27</v>
      </c>
      <c r="F27" s="1">
        <v>5.04</v>
      </c>
      <c r="G27" s="1">
        <v>0.77500000000000002</v>
      </c>
      <c r="H27" s="1">
        <v>0.34499999999999997</v>
      </c>
      <c r="I27" s="1">
        <v>18.2</v>
      </c>
      <c r="J27" s="1">
        <v>29.8</v>
      </c>
      <c r="K27" s="1">
        <v>15.3</v>
      </c>
      <c r="L27" s="1">
        <v>1.03</v>
      </c>
      <c r="M27" s="1">
        <v>18.2</v>
      </c>
      <c r="N27" s="33">
        <v>1.72</v>
      </c>
    </row>
    <row r="28" spans="1:14" s="31" customFormat="1" x14ac:dyDescent="0.25">
      <c r="A28" s="46" t="s">
        <v>165</v>
      </c>
      <c r="B28" s="1" t="s">
        <v>7</v>
      </c>
      <c r="C28" s="1" t="s">
        <v>269</v>
      </c>
      <c r="D28" s="1">
        <v>0.45</v>
      </c>
      <c r="E28" s="1">
        <v>24.8</v>
      </c>
      <c r="F28" s="1">
        <v>5.71</v>
      </c>
      <c r="G28" s="1">
        <v>0.91</v>
      </c>
      <c r="H28" s="1">
        <v>0.66</v>
      </c>
      <c r="I28" s="1">
        <v>2.1</v>
      </c>
      <c r="J28" s="1">
        <v>10.3</v>
      </c>
      <c r="K28" s="1">
        <v>9.2899999999999991</v>
      </c>
      <c r="L28" s="1">
        <v>2.82</v>
      </c>
      <c r="M28" s="1">
        <v>39.1</v>
      </c>
      <c r="N28" s="33">
        <v>3.93</v>
      </c>
    </row>
    <row r="29" spans="1:14" s="31" customFormat="1" x14ac:dyDescent="0.25">
      <c r="A29" s="46" t="s">
        <v>161</v>
      </c>
      <c r="B29" s="1" t="s">
        <v>7</v>
      </c>
      <c r="C29" s="1" t="s">
        <v>269</v>
      </c>
      <c r="D29" s="1">
        <v>0.16</v>
      </c>
      <c r="E29" s="1">
        <v>2.2599999999999998</v>
      </c>
      <c r="F29" s="1">
        <v>2.79</v>
      </c>
      <c r="G29" s="1">
        <v>3.36</v>
      </c>
      <c r="H29" s="1">
        <v>0.91300000000000003</v>
      </c>
      <c r="I29" s="1">
        <v>4.54</v>
      </c>
      <c r="J29" s="1">
        <v>42.5</v>
      </c>
      <c r="K29" s="1">
        <v>27.9</v>
      </c>
      <c r="L29" s="1">
        <v>2.19</v>
      </c>
      <c r="M29" s="1">
        <v>12.1</v>
      </c>
      <c r="N29" s="33">
        <v>1.21</v>
      </c>
    </row>
    <row r="30" spans="1:14" s="31" customFormat="1" x14ac:dyDescent="0.25">
      <c r="A30" s="49" t="s">
        <v>164</v>
      </c>
      <c r="B30" s="1" t="s">
        <v>7</v>
      </c>
      <c r="C30" s="1" t="s">
        <v>269</v>
      </c>
      <c r="D30" s="1">
        <v>0.34799999999999998</v>
      </c>
      <c r="E30" s="1">
        <v>14.3</v>
      </c>
      <c r="F30" s="1">
        <v>5.42</v>
      </c>
      <c r="G30" s="1">
        <v>1.03</v>
      </c>
      <c r="H30" s="1">
        <v>0.28999999999999998</v>
      </c>
      <c r="I30" s="1">
        <v>14.7</v>
      </c>
      <c r="J30" s="1">
        <v>5.21</v>
      </c>
      <c r="K30" s="1">
        <v>5.79</v>
      </c>
      <c r="L30" s="1">
        <v>2.63</v>
      </c>
      <c r="M30" s="1">
        <v>47.6</v>
      </c>
      <c r="N30" s="33">
        <v>2.63</v>
      </c>
    </row>
    <row r="31" spans="1:14" s="31" customFormat="1" x14ac:dyDescent="0.25">
      <c r="A31" s="49" t="s">
        <v>167</v>
      </c>
      <c r="B31" s="1" t="s">
        <v>7</v>
      </c>
      <c r="C31" s="1" t="s">
        <v>269</v>
      </c>
      <c r="D31" s="1">
        <v>0.12</v>
      </c>
      <c r="E31" s="1">
        <v>4.26</v>
      </c>
      <c r="F31" s="1">
        <v>2.83</v>
      </c>
      <c r="G31" s="1">
        <v>2.41</v>
      </c>
      <c r="H31" s="1">
        <v>0.75</v>
      </c>
      <c r="I31" s="1">
        <v>7.77</v>
      </c>
      <c r="J31" s="1">
        <v>41.8</v>
      </c>
      <c r="K31" s="1">
        <v>17.3</v>
      </c>
      <c r="L31" s="1">
        <v>1.8</v>
      </c>
      <c r="M31" s="1">
        <v>18.899999999999999</v>
      </c>
      <c r="N31" s="33">
        <v>2.06</v>
      </c>
    </row>
    <row r="32" spans="1:14" s="30" customFormat="1" ht="15.75" thickBot="1" x14ac:dyDescent="0.3">
      <c r="A32" s="29" t="s">
        <v>168</v>
      </c>
      <c r="B32" s="21" t="s">
        <v>7</v>
      </c>
      <c r="C32" s="21" t="s">
        <v>269</v>
      </c>
      <c r="D32" s="21">
        <v>1</v>
      </c>
      <c r="E32" s="21">
        <v>16.5</v>
      </c>
      <c r="F32" s="21">
        <v>2.17</v>
      </c>
      <c r="G32" s="21">
        <v>1.28</v>
      </c>
      <c r="H32" s="21">
        <v>0.27800000000000002</v>
      </c>
      <c r="I32" s="21">
        <v>3.62</v>
      </c>
      <c r="J32" s="21">
        <v>7.91</v>
      </c>
      <c r="K32" s="21">
        <v>13.4</v>
      </c>
      <c r="L32" s="21">
        <v>1.78</v>
      </c>
      <c r="M32" s="21">
        <v>46.5</v>
      </c>
      <c r="N32" s="48">
        <v>5.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64FA0-D1EB-4FBF-AB5B-2AE0AF6C863C}">
  <dimension ref="A1:A20"/>
  <sheetViews>
    <sheetView workbookViewId="0">
      <selection activeCell="Q25" sqref="Q25"/>
    </sheetView>
  </sheetViews>
  <sheetFormatPr defaultRowHeight="15" x14ac:dyDescent="0.25"/>
  <sheetData>
    <row r="1" spans="1:1" x14ac:dyDescent="0.25">
      <c r="A1" t="s">
        <v>321</v>
      </c>
    </row>
    <row r="16" spans="1:1" ht="63" customHeight="1" x14ac:dyDescent="0.25"/>
    <row r="20" spans="1:1" x14ac:dyDescent="0.25">
      <c r="A20" t="s">
        <v>328</v>
      </c>
    </row>
  </sheetData>
  <pageMargins left="0.7" right="0.7" top="0.75" bottom="0.75" header="0.3" footer="0.3"/>
  <pageSetup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E1BEF-6F25-42E9-8789-17094C19BF7B}">
  <dimension ref="A1:M66"/>
  <sheetViews>
    <sheetView tabSelected="1" topLeftCell="A52" workbookViewId="0">
      <selection activeCell="J47" sqref="J47"/>
    </sheetView>
  </sheetViews>
  <sheetFormatPr defaultRowHeight="15" x14ac:dyDescent="0.25"/>
  <sheetData>
    <row r="1" spans="1:10" x14ac:dyDescent="0.25">
      <c r="A1" t="s">
        <v>391</v>
      </c>
    </row>
    <row r="2" spans="1:10" x14ac:dyDescent="0.25">
      <c r="A2" s="1" t="s">
        <v>283</v>
      </c>
      <c r="B2" s="35" t="s">
        <v>287</v>
      </c>
      <c r="C2" s="35"/>
      <c r="D2" s="35"/>
      <c r="E2" s="35"/>
      <c r="F2" s="35"/>
      <c r="G2" s="35"/>
      <c r="H2" s="35"/>
      <c r="I2" s="35"/>
      <c r="J2" s="35"/>
    </row>
    <row r="3" spans="1:10" x14ac:dyDescent="0.25">
      <c r="A3" s="1"/>
      <c r="B3" s="35" t="s">
        <v>284</v>
      </c>
      <c r="C3" s="35"/>
      <c r="D3" s="35"/>
      <c r="E3" s="35" t="s">
        <v>285</v>
      </c>
      <c r="F3" s="35"/>
      <c r="G3" s="35"/>
      <c r="H3" s="35" t="s">
        <v>286</v>
      </c>
      <c r="I3" s="35"/>
      <c r="J3" s="35"/>
    </row>
    <row r="4" spans="1:10" x14ac:dyDescent="0.25">
      <c r="A4" s="10">
        <v>10</v>
      </c>
      <c r="B4" s="10">
        <v>1.8619934300000001</v>
      </c>
      <c r="C4" s="10">
        <v>3.0343007900000001</v>
      </c>
      <c r="D4" s="10">
        <v>4.4699587599999999</v>
      </c>
      <c r="E4" s="10">
        <v>92.703775300000004</v>
      </c>
      <c r="F4" s="10">
        <v>91.260555499999995</v>
      </c>
      <c r="G4" s="10">
        <v>91.935319800000002</v>
      </c>
      <c r="H4" s="10">
        <v>92.253164600000005</v>
      </c>
      <c r="I4" s="10">
        <v>90.557983500000006</v>
      </c>
      <c r="J4" s="10">
        <v>88.516260200000005</v>
      </c>
    </row>
    <row r="5" spans="1:10" x14ac:dyDescent="0.25">
      <c r="A5" s="10">
        <v>5</v>
      </c>
      <c r="B5" s="10">
        <v>1.4024194400000001</v>
      </c>
      <c r="C5" s="10">
        <v>3.1629116100000001</v>
      </c>
      <c r="D5" s="10">
        <v>2.6790596</v>
      </c>
      <c r="E5" s="10">
        <v>94.972066999999996</v>
      </c>
      <c r="F5" s="10">
        <v>92.492614900000007</v>
      </c>
      <c r="G5" s="10">
        <v>93.489318400000002</v>
      </c>
      <c r="H5" s="10">
        <v>93.367088600000002</v>
      </c>
      <c r="I5" s="10">
        <v>92.245311700000002</v>
      </c>
      <c r="J5" s="10">
        <v>91.047194700000006</v>
      </c>
    </row>
    <row r="6" spans="1:10" x14ac:dyDescent="0.25">
      <c r="A6" s="10">
        <v>2.5</v>
      </c>
      <c r="B6" s="10">
        <v>3.5254380400000001</v>
      </c>
      <c r="C6" s="10">
        <v>4.1461850800000004</v>
      </c>
      <c r="D6" s="10">
        <v>5.7093425599999996</v>
      </c>
      <c r="E6" s="10">
        <v>94.909053999999998</v>
      </c>
      <c r="F6" s="10">
        <v>94.314720800000003</v>
      </c>
      <c r="G6" s="10">
        <v>94.420164700000001</v>
      </c>
      <c r="H6" s="10">
        <v>93.566659900000005</v>
      </c>
      <c r="I6" s="10">
        <v>93.133785000000003</v>
      </c>
      <c r="J6" s="10">
        <v>91.998375300000006</v>
      </c>
    </row>
    <row r="7" spans="1:10" x14ac:dyDescent="0.25">
      <c r="A7" s="10">
        <v>1.25</v>
      </c>
      <c r="B7" s="10">
        <v>5.6248035999999999</v>
      </c>
      <c r="C7" s="10">
        <v>5.5284897300000004</v>
      </c>
      <c r="D7" s="10">
        <v>6.9348861800000003</v>
      </c>
      <c r="E7" s="10">
        <v>94.328115499999996</v>
      </c>
      <c r="F7" s="10">
        <v>94.3626206</v>
      </c>
      <c r="G7" s="10">
        <v>94.764610399999995</v>
      </c>
      <c r="H7" s="10">
        <v>93.746832900000001</v>
      </c>
      <c r="I7" s="10">
        <v>93.342761899999999</v>
      </c>
      <c r="J7" s="10">
        <v>93.319838099999998</v>
      </c>
    </row>
    <row r="8" spans="1:10" x14ac:dyDescent="0.25">
      <c r="A8" s="10">
        <v>0.625</v>
      </c>
      <c r="B8" s="10">
        <v>8.6215797599999995</v>
      </c>
      <c r="C8" s="10">
        <v>13.187954299999999</v>
      </c>
      <c r="D8" s="10">
        <v>9.9295190699999996</v>
      </c>
      <c r="E8" s="10">
        <v>94.928346399999995</v>
      </c>
      <c r="F8" s="10">
        <v>94.172683800000001</v>
      </c>
      <c r="G8" s="10">
        <v>94.222763700000002</v>
      </c>
      <c r="H8" s="10">
        <v>94.442757400000005</v>
      </c>
      <c r="I8" s="10">
        <v>93.519361000000004</v>
      </c>
      <c r="J8" s="10">
        <v>92.924385099999995</v>
      </c>
    </row>
    <row r="9" spans="1:10" x14ac:dyDescent="0.25">
      <c r="A9" s="10">
        <v>0.3</v>
      </c>
      <c r="B9" s="10">
        <v>26.631578900000001</v>
      </c>
      <c r="C9" s="10">
        <v>41.014799199999999</v>
      </c>
      <c r="D9" s="10">
        <v>13.4655532</v>
      </c>
      <c r="E9" s="10">
        <v>95.383054299999998</v>
      </c>
      <c r="F9" s="10">
        <v>94.943135699999999</v>
      </c>
      <c r="G9" s="10">
        <v>95.513015300000006</v>
      </c>
      <c r="H9" s="10">
        <v>95.165703899999997</v>
      </c>
      <c r="I9" s="10">
        <v>94.654788400000001</v>
      </c>
      <c r="J9" s="10">
        <v>93.477820500000007</v>
      </c>
    </row>
    <row r="10" spans="1:10" x14ac:dyDescent="0.25">
      <c r="A10" s="51">
        <v>0</v>
      </c>
      <c r="B10" s="51">
        <v>94.637875800000003</v>
      </c>
      <c r="C10" s="10">
        <v>95.120189800000006</v>
      </c>
      <c r="D10" s="10">
        <v>95.306562600000007</v>
      </c>
      <c r="E10" s="10">
        <v>94.876468200000005</v>
      </c>
      <c r="F10" s="10">
        <v>93.228954900000005</v>
      </c>
      <c r="G10" s="10">
        <v>93.193610699999994</v>
      </c>
      <c r="H10" s="10">
        <v>95.122198600000004</v>
      </c>
      <c r="I10" s="10">
        <v>94.511270600000003</v>
      </c>
      <c r="J10" s="10">
        <v>93.218623500000007</v>
      </c>
    </row>
    <row r="11" spans="1:10" x14ac:dyDescent="0.25">
      <c r="A11" s="50"/>
      <c r="B11" s="50"/>
      <c r="C11" s="50"/>
      <c r="D11" s="50"/>
      <c r="E11" s="50"/>
      <c r="F11" s="50"/>
      <c r="G11" s="50"/>
      <c r="H11" s="50"/>
      <c r="I11" s="50"/>
      <c r="J11" s="50"/>
    </row>
    <row r="12" spans="1:10" x14ac:dyDescent="0.25">
      <c r="A12" s="42" t="s">
        <v>283</v>
      </c>
      <c r="B12" s="52" t="s">
        <v>288</v>
      </c>
      <c r="C12" s="32"/>
    </row>
    <row r="13" spans="1:10" x14ac:dyDescent="0.25">
      <c r="A13" s="1"/>
      <c r="B13" s="35" t="s">
        <v>284</v>
      </c>
      <c r="C13" s="35" t="s">
        <v>285</v>
      </c>
      <c r="E13" s="9"/>
    </row>
    <row r="14" spans="1:10" x14ac:dyDescent="0.25">
      <c r="A14" s="10">
        <v>10</v>
      </c>
      <c r="B14" s="10">
        <v>3.7377803300000001</v>
      </c>
      <c r="C14" s="10">
        <v>88.422131100000001</v>
      </c>
      <c r="D14" s="9"/>
      <c r="E14" s="9"/>
      <c r="F14" s="9"/>
      <c r="G14" s="9"/>
    </row>
    <row r="15" spans="1:10" x14ac:dyDescent="0.25">
      <c r="A15" s="10">
        <v>5</v>
      </c>
      <c r="B15" s="10">
        <v>18.596882000000001</v>
      </c>
      <c r="C15" s="10">
        <v>92.356362899999993</v>
      </c>
      <c r="D15" s="9"/>
      <c r="E15" s="9"/>
      <c r="F15" s="9"/>
      <c r="G15" s="9"/>
    </row>
    <row r="16" spans="1:10" x14ac:dyDescent="0.25">
      <c r="A16" s="10">
        <v>2.5</v>
      </c>
      <c r="B16" s="10">
        <v>66.107030399999999</v>
      </c>
      <c r="C16" s="10">
        <v>93.511256000000003</v>
      </c>
      <c r="D16" s="9"/>
      <c r="E16" s="9"/>
      <c r="F16" s="9"/>
      <c r="G16" s="9"/>
    </row>
    <row r="17" spans="1:7" x14ac:dyDescent="0.25">
      <c r="A17" s="10">
        <v>1.25</v>
      </c>
      <c r="B17" s="10">
        <v>79.958677699999996</v>
      </c>
      <c r="C17" s="10">
        <v>94.391383899999994</v>
      </c>
      <c r="D17" s="9"/>
      <c r="E17" s="9"/>
      <c r="F17" s="9"/>
      <c r="G17" s="9"/>
    </row>
    <row r="18" spans="1:7" x14ac:dyDescent="0.25">
      <c r="A18" s="10">
        <v>0.625</v>
      </c>
      <c r="B18" s="10">
        <v>83.0753354</v>
      </c>
      <c r="C18" s="10">
        <v>94.443313700000004</v>
      </c>
      <c r="D18" s="9"/>
      <c r="E18" s="9"/>
      <c r="F18" s="9"/>
      <c r="G18" s="9"/>
    </row>
    <row r="19" spans="1:7" x14ac:dyDescent="0.25">
      <c r="A19" s="10">
        <v>0.3</v>
      </c>
      <c r="B19" s="10">
        <v>86.983471100000003</v>
      </c>
      <c r="C19" s="10">
        <v>94.870492600000006</v>
      </c>
      <c r="D19" s="9"/>
      <c r="E19" s="9"/>
      <c r="F19" s="9"/>
      <c r="G19" s="9"/>
    </row>
    <row r="20" spans="1:7" x14ac:dyDescent="0.25">
      <c r="A20" s="10">
        <v>0</v>
      </c>
      <c r="B20" s="10">
        <v>94.000410900000006</v>
      </c>
      <c r="C20" s="10">
        <v>93.314338000000006</v>
      </c>
      <c r="D20" s="9"/>
      <c r="E20" s="9"/>
      <c r="F20" s="9"/>
      <c r="G20" s="9"/>
    </row>
    <row r="22" spans="1:7" x14ac:dyDescent="0.25">
      <c r="A22" t="s">
        <v>392</v>
      </c>
    </row>
    <row r="23" spans="1:7" x14ac:dyDescent="0.25">
      <c r="A23" s="6"/>
      <c r="B23" s="1" t="s">
        <v>301</v>
      </c>
      <c r="C23" s="1"/>
      <c r="D23" s="1"/>
    </row>
    <row r="24" spans="1:7" x14ac:dyDescent="0.25">
      <c r="A24" s="6"/>
      <c r="B24" s="1" t="s">
        <v>302</v>
      </c>
      <c r="C24" s="1" t="s">
        <v>303</v>
      </c>
      <c r="D24" s="1" t="s">
        <v>304</v>
      </c>
    </row>
    <row r="25" spans="1:7" x14ac:dyDescent="0.25">
      <c r="A25" s="6" t="s">
        <v>297</v>
      </c>
      <c r="B25" s="10">
        <v>98.258057800000003</v>
      </c>
      <c r="C25" s="10">
        <v>98.635558799999998</v>
      </c>
      <c r="D25" s="10">
        <v>98.828696899999997</v>
      </c>
    </row>
    <row r="26" spans="1:7" x14ac:dyDescent="0.25">
      <c r="A26" s="6" t="s">
        <v>298</v>
      </c>
      <c r="B26" s="10">
        <v>98.646986499999997</v>
      </c>
      <c r="C26" s="10">
        <v>99.009900999999999</v>
      </c>
      <c r="D26" s="10">
        <v>99.035322600000001</v>
      </c>
    </row>
    <row r="27" spans="1:7" x14ac:dyDescent="0.25">
      <c r="A27" s="6" t="s">
        <v>284</v>
      </c>
      <c r="B27" s="10">
        <v>88.259109300000006</v>
      </c>
      <c r="C27" s="10">
        <v>88.686868700000005</v>
      </c>
      <c r="D27" s="10">
        <v>91.194332000000003</v>
      </c>
    </row>
    <row r="28" spans="1:7" ht="30" x14ac:dyDescent="0.25">
      <c r="A28" s="6" t="s">
        <v>299</v>
      </c>
      <c r="B28" s="10">
        <v>36.945304399999998</v>
      </c>
      <c r="C28" s="10">
        <v>25</v>
      </c>
      <c r="D28" s="10">
        <v>19.361483</v>
      </c>
    </row>
    <row r="29" spans="1:7" ht="45" x14ac:dyDescent="0.25">
      <c r="A29" s="6" t="s">
        <v>300</v>
      </c>
      <c r="B29" s="10">
        <v>27.628865999999999</v>
      </c>
      <c r="C29" s="10">
        <v>19.547325099999998</v>
      </c>
      <c r="D29" s="10">
        <v>26.899384000000001</v>
      </c>
    </row>
    <row r="30" spans="1:7" ht="45" x14ac:dyDescent="0.25">
      <c r="A30" s="6" t="s">
        <v>312</v>
      </c>
      <c r="B30" s="10">
        <v>73.652085499999998</v>
      </c>
      <c r="C30" s="10">
        <v>79.918864099999993</v>
      </c>
      <c r="D30" s="10">
        <v>82.0121951</v>
      </c>
    </row>
    <row r="32" spans="1:7" x14ac:dyDescent="0.25">
      <c r="A32" s="55" t="s">
        <v>393</v>
      </c>
    </row>
    <row r="33" spans="1:13" x14ac:dyDescent="0.25">
      <c r="A33" s="5"/>
      <c r="B33" s="59" t="s">
        <v>311</v>
      </c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</row>
    <row r="34" spans="1:13" x14ac:dyDescent="0.25">
      <c r="A34" s="5"/>
      <c r="B34" s="60" t="s">
        <v>307</v>
      </c>
      <c r="C34" s="35"/>
      <c r="D34" s="35"/>
      <c r="E34" s="61" t="s">
        <v>308</v>
      </c>
      <c r="F34" s="57"/>
      <c r="G34" s="57"/>
      <c r="H34" s="62" t="s">
        <v>309</v>
      </c>
      <c r="I34" s="58"/>
      <c r="J34" s="58"/>
      <c r="K34" s="63" t="s">
        <v>310</v>
      </c>
      <c r="L34" s="64"/>
      <c r="M34" s="64"/>
    </row>
    <row r="35" spans="1:13" x14ac:dyDescent="0.25">
      <c r="A35" s="1"/>
      <c r="B35" s="1" t="s">
        <v>302</v>
      </c>
      <c r="C35" s="1" t="s">
        <v>303</v>
      </c>
      <c r="D35" s="1" t="s">
        <v>304</v>
      </c>
      <c r="E35" s="1" t="s">
        <v>302</v>
      </c>
      <c r="F35" s="1" t="s">
        <v>303</v>
      </c>
      <c r="G35" s="1" t="s">
        <v>304</v>
      </c>
      <c r="H35" s="1" t="s">
        <v>302</v>
      </c>
      <c r="I35" s="1" t="s">
        <v>303</v>
      </c>
      <c r="J35" s="1" t="s">
        <v>304</v>
      </c>
      <c r="K35" s="1" t="s">
        <v>302</v>
      </c>
      <c r="L35" s="1" t="s">
        <v>303</v>
      </c>
      <c r="M35" s="1" t="s">
        <v>304</v>
      </c>
    </row>
    <row r="36" spans="1:13" x14ac:dyDescent="0.25">
      <c r="A36" s="56" t="s">
        <v>305</v>
      </c>
      <c r="B36" s="10">
        <v>2.2599999999999998</v>
      </c>
      <c r="C36" s="10">
        <v>1.64</v>
      </c>
      <c r="D36" s="10">
        <v>2.63</v>
      </c>
      <c r="E36" s="10">
        <v>2.25</v>
      </c>
      <c r="F36" s="10">
        <v>1.52</v>
      </c>
      <c r="G36" s="10">
        <v>0.85499999999999998</v>
      </c>
      <c r="H36" s="10">
        <v>3.73</v>
      </c>
      <c r="I36" s="10">
        <v>4</v>
      </c>
      <c r="J36" s="10">
        <v>3.95</v>
      </c>
      <c r="K36" s="10">
        <v>87.9</v>
      </c>
      <c r="L36" s="10">
        <v>84.9</v>
      </c>
      <c r="M36" s="10">
        <v>86.2</v>
      </c>
    </row>
    <row r="37" spans="1:13" x14ac:dyDescent="0.25">
      <c r="A37" s="56" t="s">
        <v>306</v>
      </c>
      <c r="B37" s="10">
        <v>1.6</v>
      </c>
      <c r="C37" s="10">
        <v>2.19</v>
      </c>
      <c r="D37" s="10">
        <v>3.1</v>
      </c>
      <c r="E37" s="10">
        <v>2.25</v>
      </c>
      <c r="F37" s="10">
        <v>3.03</v>
      </c>
      <c r="G37" s="10">
        <v>4.74</v>
      </c>
      <c r="H37" s="10">
        <v>1.02</v>
      </c>
      <c r="I37" s="10">
        <v>0.75</v>
      </c>
      <c r="J37" s="10">
        <v>1.37</v>
      </c>
      <c r="K37" s="10">
        <v>24.6</v>
      </c>
      <c r="L37" s="10">
        <v>18.3</v>
      </c>
      <c r="M37" s="10">
        <v>18.7</v>
      </c>
    </row>
    <row r="39" spans="1:13" x14ac:dyDescent="0.25">
      <c r="A39" t="s">
        <v>396</v>
      </c>
    </row>
    <row r="40" spans="1:13" x14ac:dyDescent="0.25">
      <c r="A40" s="6"/>
      <c r="B40" s="1" t="s">
        <v>313</v>
      </c>
      <c r="C40" s="1"/>
      <c r="D40" s="1"/>
    </row>
    <row r="41" spans="1:13" x14ac:dyDescent="0.25">
      <c r="A41" s="6"/>
      <c r="B41" s="1" t="s">
        <v>302</v>
      </c>
      <c r="C41" s="1" t="s">
        <v>303</v>
      </c>
      <c r="D41" s="1" t="s">
        <v>304</v>
      </c>
    </row>
    <row r="42" spans="1:13" x14ac:dyDescent="0.25">
      <c r="A42" s="6" t="s">
        <v>297</v>
      </c>
      <c r="B42" s="10">
        <v>1.72</v>
      </c>
      <c r="C42" s="10">
        <v>1.61</v>
      </c>
      <c r="D42" s="10">
        <v>1.2</v>
      </c>
    </row>
    <row r="43" spans="1:13" x14ac:dyDescent="0.25">
      <c r="A43" s="6" t="s">
        <v>298</v>
      </c>
      <c r="B43" s="10">
        <v>1.22</v>
      </c>
      <c r="C43" s="10">
        <v>1.27</v>
      </c>
      <c r="D43" s="10">
        <v>1.72</v>
      </c>
    </row>
    <row r="44" spans="1:13" ht="30" x14ac:dyDescent="0.25">
      <c r="A44" s="6" t="s">
        <v>299</v>
      </c>
      <c r="B44" s="10">
        <v>94</v>
      </c>
      <c r="C44" s="10">
        <v>95.9</v>
      </c>
      <c r="D44" s="10">
        <v>97.6</v>
      </c>
    </row>
    <row r="46" spans="1:13" x14ac:dyDescent="0.25">
      <c r="A46" s="55" t="s">
        <v>397</v>
      </c>
    </row>
    <row r="47" spans="1:13" ht="45" x14ac:dyDescent="0.25">
      <c r="A47" s="5"/>
      <c r="B47" s="6" t="s">
        <v>315</v>
      </c>
      <c r="C47" s="6"/>
      <c r="D47" s="6"/>
    </row>
    <row r="48" spans="1:13" x14ac:dyDescent="0.25">
      <c r="A48" s="6"/>
      <c r="B48" s="6" t="s">
        <v>302</v>
      </c>
      <c r="C48" s="6" t="s">
        <v>303</v>
      </c>
      <c r="D48" s="6" t="s">
        <v>304</v>
      </c>
    </row>
    <row r="49" spans="1:13" ht="26.25" x14ac:dyDescent="0.25">
      <c r="A49" s="14" t="s">
        <v>314</v>
      </c>
      <c r="B49" s="12">
        <v>75.5</v>
      </c>
      <c r="C49" s="12">
        <v>72</v>
      </c>
      <c r="D49" s="12">
        <v>60</v>
      </c>
      <c r="E49" s="9"/>
    </row>
    <row r="50" spans="1:13" ht="39" x14ac:dyDescent="0.25">
      <c r="A50" s="14" t="s">
        <v>316</v>
      </c>
      <c r="B50" s="12">
        <v>31.7</v>
      </c>
      <c r="C50" s="12">
        <v>16.5</v>
      </c>
      <c r="D50" s="12">
        <v>33</v>
      </c>
      <c r="E50" s="9"/>
    </row>
    <row r="51" spans="1:13" ht="39" x14ac:dyDescent="0.25">
      <c r="A51" s="14" t="s">
        <v>317</v>
      </c>
      <c r="B51" s="12">
        <v>56</v>
      </c>
      <c r="C51" s="12">
        <v>58.7</v>
      </c>
      <c r="D51" s="12">
        <v>45.5</v>
      </c>
      <c r="E51" s="9"/>
    </row>
    <row r="53" spans="1:13" x14ac:dyDescent="0.25">
      <c r="A53" s="65" t="s">
        <v>394</v>
      </c>
    </row>
    <row r="54" spans="1:13" x14ac:dyDescent="0.25">
      <c r="A54" s="5"/>
      <c r="B54" s="59" t="s">
        <v>311</v>
      </c>
      <c r="C54" s="59"/>
      <c r="D54" s="59"/>
      <c r="E54" s="59"/>
      <c r="F54" s="59"/>
      <c r="G54" s="59"/>
      <c r="H54" s="59"/>
      <c r="I54" s="59"/>
      <c r="J54" s="59"/>
      <c r="K54" s="59"/>
      <c r="L54" s="59"/>
      <c r="M54" s="59"/>
    </row>
    <row r="55" spans="1:13" x14ac:dyDescent="0.25">
      <c r="A55" s="5"/>
      <c r="B55" s="60" t="s">
        <v>307</v>
      </c>
      <c r="C55" s="35"/>
      <c r="D55" s="35"/>
      <c r="E55" s="61" t="s">
        <v>308</v>
      </c>
      <c r="F55" s="57"/>
      <c r="G55" s="57"/>
      <c r="H55" s="62" t="s">
        <v>309</v>
      </c>
      <c r="I55" s="58"/>
      <c r="J55" s="58"/>
      <c r="K55" s="63" t="s">
        <v>310</v>
      </c>
      <c r="L55" s="64"/>
      <c r="M55" s="64"/>
    </row>
    <row r="56" spans="1:13" x14ac:dyDescent="0.25">
      <c r="A56" s="1"/>
      <c r="B56" s="1" t="s">
        <v>302</v>
      </c>
      <c r="C56" s="1" t="s">
        <v>303</v>
      </c>
      <c r="D56" s="1" t="s">
        <v>304</v>
      </c>
      <c r="E56" s="1" t="s">
        <v>302</v>
      </c>
      <c r="F56" s="1" t="s">
        <v>303</v>
      </c>
      <c r="G56" s="1" t="s">
        <v>304</v>
      </c>
      <c r="H56" s="1" t="s">
        <v>302</v>
      </c>
      <c r="I56" s="1" t="s">
        <v>303</v>
      </c>
      <c r="J56" s="1" t="s">
        <v>304</v>
      </c>
      <c r="K56" s="1" t="s">
        <v>302</v>
      </c>
      <c r="L56" s="1" t="s">
        <v>303</v>
      </c>
      <c r="M56" s="1" t="s">
        <v>304</v>
      </c>
    </row>
    <row r="57" spans="1:13" x14ac:dyDescent="0.25">
      <c r="A57" s="56" t="s">
        <v>318</v>
      </c>
      <c r="B57" s="10">
        <v>0</v>
      </c>
      <c r="C57" s="10">
        <v>0</v>
      </c>
      <c r="D57" s="10">
        <v>0</v>
      </c>
      <c r="E57" s="10">
        <v>0.187</v>
      </c>
      <c r="F57" s="10">
        <v>0.41299999999999998</v>
      </c>
      <c r="G57" s="10">
        <v>0.156</v>
      </c>
      <c r="H57" s="10">
        <v>0.16900000000000001</v>
      </c>
      <c r="I57" s="10">
        <v>0.125</v>
      </c>
      <c r="J57" s="10">
        <v>0.25800000000000001</v>
      </c>
      <c r="K57" s="10">
        <v>43.1</v>
      </c>
      <c r="L57" s="10">
        <v>62.9</v>
      </c>
      <c r="M57" s="10">
        <v>61.6</v>
      </c>
    </row>
    <row r="58" spans="1:13" x14ac:dyDescent="0.25">
      <c r="A58" s="56" t="s">
        <v>319</v>
      </c>
      <c r="B58" s="10">
        <v>1.31</v>
      </c>
      <c r="C58" s="10">
        <v>0.61499999999999999</v>
      </c>
      <c r="D58" s="10">
        <v>1.1100000000000001</v>
      </c>
      <c r="E58" s="10">
        <v>0.28100000000000003</v>
      </c>
      <c r="F58" s="10">
        <v>0.62</v>
      </c>
      <c r="G58" s="10">
        <v>0.85499999999999998</v>
      </c>
      <c r="H58" s="10">
        <v>1.36</v>
      </c>
      <c r="I58" s="10">
        <v>1.5</v>
      </c>
      <c r="J58" s="10">
        <v>1.55</v>
      </c>
      <c r="K58" s="10">
        <v>39</v>
      </c>
      <c r="L58" s="10">
        <v>58.6</v>
      </c>
      <c r="M58" s="10">
        <v>53.8</v>
      </c>
    </row>
    <row r="59" spans="1:13" x14ac:dyDescent="0.25">
      <c r="A59" s="56" t="s">
        <v>320</v>
      </c>
      <c r="B59" s="10">
        <v>1.75</v>
      </c>
      <c r="C59" s="10">
        <v>1.78</v>
      </c>
      <c r="D59" s="10">
        <v>2.11</v>
      </c>
      <c r="E59" s="10">
        <v>1.22</v>
      </c>
      <c r="F59" s="10">
        <v>1.31</v>
      </c>
      <c r="G59" s="10">
        <v>1.87</v>
      </c>
      <c r="H59" s="10">
        <v>1.36</v>
      </c>
      <c r="I59" s="10">
        <v>1.88</v>
      </c>
      <c r="J59" s="10">
        <v>1.29</v>
      </c>
      <c r="K59" s="10">
        <v>11.1</v>
      </c>
      <c r="L59" s="10">
        <v>16</v>
      </c>
      <c r="M59" s="10">
        <v>15.8</v>
      </c>
    </row>
    <row r="61" spans="1:13" x14ac:dyDescent="0.25">
      <c r="A61" s="66" t="s">
        <v>395</v>
      </c>
    </row>
    <row r="62" spans="1:13" ht="45" x14ac:dyDescent="0.25">
      <c r="A62" s="5"/>
      <c r="B62" s="6" t="s">
        <v>315</v>
      </c>
      <c r="C62" s="6"/>
      <c r="D62" s="6"/>
    </row>
    <row r="63" spans="1:13" x14ac:dyDescent="0.25">
      <c r="A63" s="6"/>
      <c r="B63" s="6" t="s">
        <v>302</v>
      </c>
      <c r="C63" s="6" t="s">
        <v>303</v>
      </c>
      <c r="D63" s="6" t="s">
        <v>304</v>
      </c>
    </row>
    <row r="64" spans="1:13" ht="26.25" x14ac:dyDescent="0.25">
      <c r="A64" s="14" t="s">
        <v>314</v>
      </c>
      <c r="B64" s="10">
        <v>88.820512800000003</v>
      </c>
      <c r="C64" s="10">
        <v>92.249411300000006</v>
      </c>
      <c r="D64" s="10">
        <v>86.065573799999996</v>
      </c>
      <c r="F64" s="9"/>
      <c r="G64" s="9"/>
      <c r="H64" s="9"/>
    </row>
    <row r="65" spans="1:8" ht="39" x14ac:dyDescent="0.25">
      <c r="A65" s="14" t="s">
        <v>316</v>
      </c>
      <c r="B65" s="10">
        <v>19.318181800000001</v>
      </c>
      <c r="C65" s="10">
        <v>19.692307700000001</v>
      </c>
      <c r="D65" s="10">
        <v>14.696814</v>
      </c>
      <c r="F65" s="9"/>
      <c r="G65" s="9"/>
      <c r="H65" s="9"/>
    </row>
    <row r="66" spans="1:8" ht="39" x14ac:dyDescent="0.25">
      <c r="A66" s="14" t="s">
        <v>322</v>
      </c>
      <c r="B66" s="10">
        <v>39.303991799999999</v>
      </c>
      <c r="C66" s="10">
        <v>35.312180099999999</v>
      </c>
      <c r="D66" s="10">
        <v>35.5532787</v>
      </c>
      <c r="F66" s="9"/>
      <c r="G66" s="9"/>
      <c r="H66" s="9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 and Sup Fig 1B</vt:lpstr>
      <vt:lpstr>Fig 2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Wen</dc:creator>
  <cp:lastModifiedBy>Lin, Wen</cp:lastModifiedBy>
  <dcterms:created xsi:type="dcterms:W3CDTF">2022-12-23T14:10:36Z</dcterms:created>
  <dcterms:modified xsi:type="dcterms:W3CDTF">2023-03-18T12:22:15Z</dcterms:modified>
</cp:coreProperties>
</file>